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mailunisaedu-my.sharepoint.com/personal/brackec_unisa_edu_au/Documents/Documents/Projects/Ayla project/Fake miRs/Orang et al, final Oncogenesis submission Nov 2024/"/>
    </mc:Choice>
  </mc:AlternateContent>
  <xr:revisionPtr revIDLastSave="0" documentId="8_{4FB37ECF-6653-48BB-875F-C1F0DE17B40B}" xr6:coauthVersionLast="47" xr6:coauthVersionMax="47" xr10:uidLastSave="{00000000-0000-0000-0000-000000000000}"/>
  <bookViews>
    <workbookView xWindow="-110" yWindow="-110" windowWidth="19420" windowHeight="10300" activeTab="1" xr2:uid="{D71D964D-87FC-4214-B035-B342F215DF41}"/>
  </bookViews>
  <sheets>
    <sheet name="Categorisation" sheetId="1" r:id="rId1"/>
    <sheet name="Supp Table 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38" i="2" l="1"/>
</calcChain>
</file>

<file path=xl/sharedStrings.xml><?xml version="1.0" encoding="utf-8"?>
<sst xmlns="http://schemas.openxmlformats.org/spreadsheetml/2006/main" count="473" uniqueCount="441">
  <si>
    <t>miRs (hg37)</t>
  </si>
  <si>
    <t>In MirGeneDB?</t>
  </si>
  <si>
    <t>HMLE (ave cpm)</t>
  </si>
  <si>
    <t>mesHMLE (ave cpm)</t>
  </si>
  <si>
    <t>HMLE AGO IP:seq</t>
  </si>
  <si>
    <t>mesHMLE AGOIP:seq</t>
  </si>
  <si>
    <t>HMLE 5'homo</t>
  </si>
  <si>
    <t>mesHMLE 5'homo</t>
  </si>
  <si>
    <t>HMLE cyt (ave reads)</t>
  </si>
  <si>
    <t>HMLE nuc (ave reads)</t>
  </si>
  <si>
    <t>mesHMLE cyt (ave reads)</t>
  </si>
  <si>
    <t>mesHMLE nuc (ave reads)</t>
  </si>
  <si>
    <t>HMLE nuc:cyt RATIO</t>
  </si>
  <si>
    <t>mesHMLE nuc:cyt RATIO</t>
  </si>
  <si>
    <t>hsa-miR-1246</t>
  </si>
  <si>
    <t>hsa-miR-1248</t>
  </si>
  <si>
    <t>hsa-miR-1257</t>
  </si>
  <si>
    <t>hsa-miR-1291</t>
  </si>
  <si>
    <t>hsa-miR-3607-3p</t>
  </si>
  <si>
    <t>hsa-miR-3609</t>
  </si>
  <si>
    <t>hsa-miR-3648</t>
  </si>
  <si>
    <t>hsa-miR-3651</t>
  </si>
  <si>
    <t>hsa-miR-3653</t>
  </si>
  <si>
    <t>hsa-miR-3662</t>
  </si>
  <si>
    <t>hsa-miR-3676-3p</t>
  </si>
  <si>
    <t>hsa-miR-3687</t>
  </si>
  <si>
    <t>hsa-miR-3916</t>
  </si>
  <si>
    <t>hsa-miR-3917</t>
  </si>
  <si>
    <t>hsa-miR-4449</t>
  </si>
  <si>
    <t>hsa-miR-4484</t>
  </si>
  <si>
    <t>hsa-miR-4485</t>
  </si>
  <si>
    <t>hsa-miR-4488</t>
  </si>
  <si>
    <t>hsa-miR-4517</t>
  </si>
  <si>
    <t>hsa-miR-4521</t>
  </si>
  <si>
    <t>hsa-miR-4791</t>
  </si>
  <si>
    <t>hsa-miR-561-5p</t>
  </si>
  <si>
    <t>hsa-miR-573</t>
  </si>
  <si>
    <t>hsa-miR-639</t>
  </si>
  <si>
    <t>hsa-miR-663a</t>
  </si>
  <si>
    <t>hsa-miR-663b</t>
  </si>
  <si>
    <t>hsa-miR-665</t>
  </si>
  <si>
    <t>hsa-let-7a-5p</t>
  </si>
  <si>
    <t>hsa-let-7b-5p</t>
  </si>
  <si>
    <t>hsa-let-7c</t>
  </si>
  <si>
    <t>hsa-let-7d-5p</t>
  </si>
  <si>
    <t>hsa-let-7e-5p</t>
  </si>
  <si>
    <t>hsa-let-7f-5p</t>
  </si>
  <si>
    <t>hsa-let-7g-5p</t>
  </si>
  <si>
    <t>hsa-let-7i-5p</t>
  </si>
  <si>
    <t>hsa-miR-1</t>
  </si>
  <si>
    <t>hsa-miR-100-5p</t>
  </si>
  <si>
    <t>hsa-miR-103a-3p</t>
  </si>
  <si>
    <t>hsa-miR-106b-5p</t>
  </si>
  <si>
    <t>hsa-miR-107</t>
  </si>
  <si>
    <t>hsa-miR-10a-5p</t>
  </si>
  <si>
    <t>hsa-miR-10b-5p</t>
  </si>
  <si>
    <t>hsa-miR-1180</t>
  </si>
  <si>
    <t>hsa-miR-1185-1-3p</t>
  </si>
  <si>
    <t>hsa-miR-1197</t>
  </si>
  <si>
    <t>hsa-miR-1226-3p</t>
  </si>
  <si>
    <t>hsa-miR-1227</t>
  </si>
  <si>
    <t>hsa-miR-1249</t>
  </si>
  <si>
    <t>hsa-miR-1250</t>
  </si>
  <si>
    <t>hsa-miR-1254</t>
  </si>
  <si>
    <t>hsa-miR-1255a</t>
  </si>
  <si>
    <t>hsa-miR-125a-5p</t>
  </si>
  <si>
    <t>hsa-miR-125b-5p</t>
  </si>
  <si>
    <t>hsa-miR-1260a</t>
  </si>
  <si>
    <t>hsa-miR-1260b</t>
  </si>
  <si>
    <t>hsa-miR-1262</t>
  </si>
  <si>
    <t>hsa-miR-126-3p</t>
  </si>
  <si>
    <t>hsa-miR-1270</t>
  </si>
  <si>
    <t>hsa-miR-1271-5p</t>
  </si>
  <si>
    <t>hsa-miR-127-3p</t>
  </si>
  <si>
    <t>hsa-miR-1276</t>
  </si>
  <si>
    <t>hsa-miR-1277-3p</t>
  </si>
  <si>
    <t>hsa-miR-128</t>
  </si>
  <si>
    <t>hsa-miR-1284</t>
  </si>
  <si>
    <t>hsa-miR-1287</t>
  </si>
  <si>
    <t>hsa-miR-1292</t>
  </si>
  <si>
    <t>hsa-miR-1294</t>
  </si>
  <si>
    <t>hsa-miR-129-5p</t>
  </si>
  <si>
    <t>hsa-miR-1296</t>
  </si>
  <si>
    <t>hsa-miR-1301</t>
  </si>
  <si>
    <t>hsa-miR-1304-3p</t>
  </si>
  <si>
    <t>hsa-miR-1306-5p</t>
  </si>
  <si>
    <t>hsa-miR-1307-3p</t>
  </si>
  <si>
    <t>hsa-miR-130a-3p</t>
  </si>
  <si>
    <t>hsa-miR-130b-5p</t>
  </si>
  <si>
    <t>hsa-miR-132-3p</t>
  </si>
  <si>
    <t>hsa-miR-134</t>
  </si>
  <si>
    <t>hsa-miR-1343</t>
  </si>
  <si>
    <t>hsa-miR-135a-5p</t>
  </si>
  <si>
    <t>hsa-miR-135b-5p</t>
  </si>
  <si>
    <t>hsa-miR-137</t>
  </si>
  <si>
    <t>hsa-miR-138-5p</t>
  </si>
  <si>
    <t>hsa-miR-139-5p</t>
  </si>
  <si>
    <t>hsa-miR-141-3p</t>
  </si>
  <si>
    <t>hsa-miR-143-3p</t>
  </si>
  <si>
    <t>hsa-miR-145-5p</t>
  </si>
  <si>
    <t>hsa-miR-1468</t>
  </si>
  <si>
    <t>hsa-miR-146a-5p</t>
  </si>
  <si>
    <t>hsa-miR-146b-5p</t>
  </si>
  <si>
    <t>hsa-miR-149-5p</t>
  </si>
  <si>
    <t>hsa-miR-151a-3p</t>
  </si>
  <si>
    <t>hsa-miR-151b</t>
  </si>
  <si>
    <t>hsa-miR-154-3p</t>
  </si>
  <si>
    <t>hsa-miR-155-5p</t>
  </si>
  <si>
    <t>hsa-miR-15a-5p</t>
  </si>
  <si>
    <t>hsa-miR-15b-5p</t>
  </si>
  <si>
    <t>hsa-miR-16-5p</t>
  </si>
  <si>
    <t>hsa-miR-17-5p</t>
  </si>
  <si>
    <t>hsa-miR-181a-5p</t>
  </si>
  <si>
    <t>hsa-miR-181b-5p</t>
  </si>
  <si>
    <t>hsa-miR-181c-5p</t>
  </si>
  <si>
    <t>hsa-miR-181d</t>
  </si>
  <si>
    <t>hsa-miR-182-5p</t>
  </si>
  <si>
    <t>hsa-miR-183-5p</t>
  </si>
  <si>
    <t>hsa-miR-185-5p</t>
  </si>
  <si>
    <t>hsa-miR-186-5p</t>
  </si>
  <si>
    <t>hsa-miR-187-3p</t>
  </si>
  <si>
    <t>hsa-miR-18a-5p</t>
  </si>
  <si>
    <t>hsa-miR-1908</t>
  </si>
  <si>
    <t>hsa-miR-190b</t>
  </si>
  <si>
    <t>hsa-miR-1910</t>
  </si>
  <si>
    <t>hsa-miR-191-5p</t>
  </si>
  <si>
    <t>hsa-miR-192-5p</t>
  </si>
  <si>
    <t>hsa-miR-193a-5p</t>
  </si>
  <si>
    <t>hsa-miR-193b-3p</t>
  </si>
  <si>
    <t>hsa-miR-194-5p</t>
  </si>
  <si>
    <t>hsa-miR-195-5p</t>
  </si>
  <si>
    <t>hsa-miR-196a-5p</t>
  </si>
  <si>
    <t>hsa-miR-196b-5p</t>
  </si>
  <si>
    <t>hsa-miR-197-3p</t>
  </si>
  <si>
    <t>hsa-miR-199a-3p</t>
  </si>
  <si>
    <t>hsa-miR-19a-3p</t>
  </si>
  <si>
    <t>hsa-miR-19b-3p</t>
  </si>
  <si>
    <t>hsa-miR-200a-3p</t>
  </si>
  <si>
    <t>hsa-miR-200b-3p</t>
  </si>
  <si>
    <t>hsa-miR-200c-3p</t>
  </si>
  <si>
    <t>hsa-miR-204-5p</t>
  </si>
  <si>
    <t>hsa-miR-205-5p</t>
  </si>
  <si>
    <t>hsa-miR-20a-5p</t>
  </si>
  <si>
    <t>hsa-miR-20b-5p</t>
  </si>
  <si>
    <t>hsa-miR-210</t>
  </si>
  <si>
    <t>hsa-miR-2110</t>
  </si>
  <si>
    <t>hsa-miR-212-5p</t>
  </si>
  <si>
    <t>hsa-miR-215</t>
  </si>
  <si>
    <t>hsa-miR-21-5p</t>
  </si>
  <si>
    <t>hsa-miR-218-5p</t>
  </si>
  <si>
    <t>hsa-miR-219-1-3p</t>
  </si>
  <si>
    <t>hsa-miR-222-3p</t>
  </si>
  <si>
    <t>hsa-miR-22-3p</t>
  </si>
  <si>
    <t>hsa-miR-224-5p</t>
  </si>
  <si>
    <t>hsa-miR-23a-3p</t>
  </si>
  <si>
    <t>hsa-miR-23b-3p</t>
  </si>
  <si>
    <t>hsa-miR-23c</t>
  </si>
  <si>
    <t>hsa-miR-24-3p</t>
  </si>
  <si>
    <t>hsa-miR-25-3p</t>
  </si>
  <si>
    <t>hsa-miR-2682-5p</t>
  </si>
  <si>
    <t>hsa-miR-26a-5p</t>
  </si>
  <si>
    <t>hsa-miR-26b-5p</t>
  </si>
  <si>
    <t>hsa-miR-27a-3p</t>
  </si>
  <si>
    <t>hsa-miR-27b-3p</t>
  </si>
  <si>
    <t>hsa-miR-28-5p</t>
  </si>
  <si>
    <t>hsa-miR-2964a-3p</t>
  </si>
  <si>
    <t>hsa-miR-29a-3p</t>
  </si>
  <si>
    <t>hsa-miR-29b-3p</t>
  </si>
  <si>
    <t>hsa-miR-29c-3p</t>
  </si>
  <si>
    <t>hsa-miR-301a-3p</t>
  </si>
  <si>
    <t>hsa-miR-301b</t>
  </si>
  <si>
    <t>hsa-miR-3065-5p</t>
  </si>
  <si>
    <t>hsa-miR-30a-5p</t>
  </si>
  <si>
    <t>hsa-miR-30b-5p</t>
  </si>
  <si>
    <t>hsa-miR-30c-5p</t>
  </si>
  <si>
    <t>hsa-miR-30d-5p</t>
  </si>
  <si>
    <t>hsa-miR-30e-5p</t>
  </si>
  <si>
    <t>hsa-miR-3140-3p</t>
  </si>
  <si>
    <t>hsa-miR-3143</t>
  </si>
  <si>
    <t>hsa-miR-3152-5p</t>
  </si>
  <si>
    <t>hsa-miR-3158-3p</t>
  </si>
  <si>
    <t>hsa-miR-31-5p</t>
  </si>
  <si>
    <t>hsa-miR-3173-5p</t>
  </si>
  <si>
    <t>hsa-miR-3174</t>
  </si>
  <si>
    <t>hsa-miR-3176</t>
  </si>
  <si>
    <t>hsa-miR-3177-3p</t>
  </si>
  <si>
    <t>hsa-miR-3187-3p</t>
  </si>
  <si>
    <t>hsa-miR-3200-3p</t>
  </si>
  <si>
    <t>hsa-miR-320a</t>
  </si>
  <si>
    <t>hsa-miR-320b</t>
  </si>
  <si>
    <t>hsa-miR-320c</t>
  </si>
  <si>
    <t>hsa-miR-320d</t>
  </si>
  <si>
    <t>hsa-miR-323a-3p</t>
  </si>
  <si>
    <t>hsa-miR-323b-3p</t>
  </si>
  <si>
    <t>hsa-miR-324-5p</t>
  </si>
  <si>
    <t>hsa-miR-326</t>
  </si>
  <si>
    <t>hsa-miR-328</t>
  </si>
  <si>
    <t>hsa-miR-329</t>
  </si>
  <si>
    <t>hsa-miR-330-3p</t>
  </si>
  <si>
    <t>hsa-miR-331-3p</t>
  </si>
  <si>
    <t>hsa-miR-335-3p</t>
  </si>
  <si>
    <t>hsa-miR-338-5p</t>
  </si>
  <si>
    <t>hsa-miR-339-5p</t>
  </si>
  <si>
    <t>hsa-miR-340-5p</t>
  </si>
  <si>
    <t>hsa-miR-342-3p</t>
  </si>
  <si>
    <t>hsa-miR-345-5p</t>
  </si>
  <si>
    <t>hsa-miR-34a-5p</t>
  </si>
  <si>
    <t>hsa-miR-34c-5p</t>
  </si>
  <si>
    <t>hsa-miR-3605-3p</t>
  </si>
  <si>
    <t>hsa-miR-3613-5p</t>
  </si>
  <si>
    <t>hsa-miR-3615</t>
  </si>
  <si>
    <t>hsa-miR-361-5p</t>
  </si>
  <si>
    <t>hsa-miR-3619-5p</t>
  </si>
  <si>
    <t>hsa-miR-362-5p</t>
  </si>
  <si>
    <t>hsa-miR-363-3p</t>
  </si>
  <si>
    <t>hsa-miR-365a-3p</t>
  </si>
  <si>
    <t>hsa-miR-365b-3p</t>
  </si>
  <si>
    <t>hsa-miR-3661</t>
  </si>
  <si>
    <t>hsa-miR-3688-3p</t>
  </si>
  <si>
    <t>hsa-miR-369-3p</t>
  </si>
  <si>
    <t>hsa-miR-370</t>
  </si>
  <si>
    <t>hsa-miR-374a-5p</t>
  </si>
  <si>
    <t>hsa-miR-374b-5p</t>
  </si>
  <si>
    <t>hsa-miR-374c-5p</t>
  </si>
  <si>
    <t>hsa-miR-375</t>
  </si>
  <si>
    <t>hsa-miR-376a-3p</t>
  </si>
  <si>
    <t>hsa-miR-376b</t>
  </si>
  <si>
    <t>hsa-miR-376c</t>
  </si>
  <si>
    <t>hsa-miR-378a-3p</t>
  </si>
  <si>
    <t>hsa-miR-378c</t>
  </si>
  <si>
    <t>hsa-miR-378d</t>
  </si>
  <si>
    <t>hsa-miR-378i</t>
  </si>
  <si>
    <t>hsa-miR-379-5p</t>
  </si>
  <si>
    <t>hsa-miR-381</t>
  </si>
  <si>
    <t>hsa-miR-382-3p</t>
  </si>
  <si>
    <t>hsa-miR-3909</t>
  </si>
  <si>
    <t>hsa-miR-3912</t>
  </si>
  <si>
    <t>hsa-miR-3928</t>
  </si>
  <si>
    <t>hsa-miR-3929</t>
  </si>
  <si>
    <t>hsa-miR-3934</t>
  </si>
  <si>
    <t>hsa-miR-3935</t>
  </si>
  <si>
    <t>hsa-miR-3940-3p</t>
  </si>
  <si>
    <t>hsa-miR-409-3p</t>
  </si>
  <si>
    <t>hsa-miR-410</t>
  </si>
  <si>
    <t>hsa-miR-411-5p</t>
  </si>
  <si>
    <t>hsa-miR-421</t>
  </si>
  <si>
    <t>hsa-miR-423-3p</t>
  </si>
  <si>
    <t>hsa-miR-424-5p</t>
  </si>
  <si>
    <t>hsa-miR-425-5p</t>
  </si>
  <si>
    <t>hsa-miR-431-5p</t>
  </si>
  <si>
    <t>hsa-miR-432-5p</t>
  </si>
  <si>
    <t>hsa-miR-4326</t>
  </si>
  <si>
    <t>hsa-miR-433</t>
  </si>
  <si>
    <t>hsa-miR-449a</t>
  </si>
  <si>
    <t>hsa-miR-450a-5p</t>
  </si>
  <si>
    <t>hsa-miR-452-5p</t>
  </si>
  <si>
    <t>hsa-miR-454-3p</t>
  </si>
  <si>
    <t>hsa-miR-454-5p</t>
  </si>
  <si>
    <t>hsa-miR-455-3p</t>
  </si>
  <si>
    <t>hsa-miR-455-5p</t>
  </si>
  <si>
    <t>hsa-miR-4636</t>
  </si>
  <si>
    <t>hsa-miR-4659a-3p</t>
  </si>
  <si>
    <t>hsa-miR-4661-5p</t>
  </si>
  <si>
    <t>hsa-miR-4662a-5p</t>
  </si>
  <si>
    <t>hsa-miR-4664-3p</t>
  </si>
  <si>
    <t>hsa-miR-4676-3p</t>
  </si>
  <si>
    <t>hsa-miR-4677-3p</t>
  </si>
  <si>
    <t>hsa-miR-4707-5p</t>
  </si>
  <si>
    <t>hsa-miR-4717-3p</t>
  </si>
  <si>
    <t>hsa-miR-4728-3p</t>
  </si>
  <si>
    <t>hsa-miR-4746-5p</t>
  </si>
  <si>
    <t>hsa-miR-4760-5p</t>
  </si>
  <si>
    <t>hsa-miR-4775</t>
  </si>
  <si>
    <t>hsa-miR-484</t>
  </si>
  <si>
    <t>hsa-miR-485-3p</t>
  </si>
  <si>
    <t>hsa-miR-486-5p</t>
  </si>
  <si>
    <t>hsa-miR-487a</t>
  </si>
  <si>
    <t>hsa-miR-487b</t>
  </si>
  <si>
    <t>hsa-miR-491-5p</t>
  </si>
  <si>
    <t>hsa-miR-493-5p</t>
  </si>
  <si>
    <t>hsa-miR-494</t>
  </si>
  <si>
    <t>hsa-miR-495</t>
  </si>
  <si>
    <t>hsa-miR-497-5p</t>
  </si>
  <si>
    <t>hsa-miR-5001-3p</t>
  </si>
  <si>
    <t>hsa-miR-500a-3p</t>
  </si>
  <si>
    <t>hsa-miR-5010-3p</t>
  </si>
  <si>
    <t>hsa-miR-501-3p</t>
  </si>
  <si>
    <t>hsa-miR-502-3p</t>
  </si>
  <si>
    <t>hsa-miR-503</t>
  </si>
  <si>
    <t>hsa-miR-505-3p</t>
  </si>
  <si>
    <t>hsa-miR-532-5p</t>
  </si>
  <si>
    <t>hsa-miR-539-3p</t>
  </si>
  <si>
    <t>hsa-miR-543</t>
  </si>
  <si>
    <t>hsa-miR-548a-3p</t>
  </si>
  <si>
    <t>hsa-miR-548ao-3p</t>
  </si>
  <si>
    <t>hsa-miR-548e</t>
  </si>
  <si>
    <t>hsa-miR-548h-5p</t>
  </si>
  <si>
    <t>hsa-miR-548j</t>
  </si>
  <si>
    <t>hsa-miR-548k</t>
  </si>
  <si>
    <t>hsa-miR-548l</t>
  </si>
  <si>
    <t>hsa-miR-548o-3p</t>
  </si>
  <si>
    <t>hsa-miR-548p</t>
  </si>
  <si>
    <t>hsa-miR-548s</t>
  </si>
  <si>
    <t>hsa-miR-550a-5p</t>
  </si>
  <si>
    <t>hsa-miR-5581-3p</t>
  </si>
  <si>
    <t>hsa-miR-5690</t>
  </si>
  <si>
    <t>hsa-miR-574-3p</t>
  </si>
  <si>
    <t>hsa-miR-576-5p</t>
  </si>
  <si>
    <t>hsa-miR-579</t>
  </si>
  <si>
    <t>hsa-miR-580</t>
  </si>
  <si>
    <t>hsa-miR-582-5p</t>
  </si>
  <si>
    <t>hsa-miR-584-5p</t>
  </si>
  <si>
    <t>hsa-miR-585</t>
  </si>
  <si>
    <t>hsa-miR-589-5p</t>
  </si>
  <si>
    <t>hsa-miR-598</t>
  </si>
  <si>
    <t>hsa-miR-615-3p</t>
  </si>
  <si>
    <t>hsa-miR-616-5p</t>
  </si>
  <si>
    <t>hsa-miR-618</t>
  </si>
  <si>
    <t>hsa-miR-624-5p</t>
  </si>
  <si>
    <t>hsa-miR-625-3p</t>
  </si>
  <si>
    <t>hsa-miR-628-5p</t>
  </si>
  <si>
    <t>hsa-miR-629-5p</t>
  </si>
  <si>
    <t>hsa-miR-636</t>
  </si>
  <si>
    <t>hsa-miR-641</t>
  </si>
  <si>
    <t>hsa-miR-651</t>
  </si>
  <si>
    <t>hsa-miR-652-3p</t>
  </si>
  <si>
    <t>hsa-miR-654-3p</t>
  </si>
  <si>
    <t>hsa-miR-655</t>
  </si>
  <si>
    <t>hsa-miR-656</t>
  </si>
  <si>
    <t>hsa-miR-660-5p</t>
  </si>
  <si>
    <t>hsa-miR-664-3p</t>
  </si>
  <si>
    <t>hsa-miR-671-5p</t>
  </si>
  <si>
    <t>hsa-miR-708-5p</t>
  </si>
  <si>
    <t>hsa-miR-744-5p</t>
  </si>
  <si>
    <t>hsa-miR-758</t>
  </si>
  <si>
    <t>hsa-miR-7-5p</t>
  </si>
  <si>
    <t>hsa-miR-760</t>
  </si>
  <si>
    <t>hsa-miR-766-3p</t>
  </si>
  <si>
    <t>hsa-miR-769-5p</t>
  </si>
  <si>
    <t>hsa-miR-874</t>
  </si>
  <si>
    <t>hsa-miR-877-5p</t>
  </si>
  <si>
    <t>hsa-miR-887</t>
  </si>
  <si>
    <t>hsa-miR-889</t>
  </si>
  <si>
    <t>hsa-miR-92a-3p</t>
  </si>
  <si>
    <t>hsa-miR-92b-3p</t>
  </si>
  <si>
    <t>hsa-miR-93-5p</t>
  </si>
  <si>
    <t>hsa-miR-937</t>
  </si>
  <si>
    <t>hsa-miR-9-3p</t>
  </si>
  <si>
    <t>hsa-miR-940</t>
  </si>
  <si>
    <t>hsa-miR-941</t>
  </si>
  <si>
    <t>hsa-miR-944</t>
  </si>
  <si>
    <t>hsa-miR-95</t>
  </si>
  <si>
    <t>hsa-miR-9-5p</t>
  </si>
  <si>
    <t>hsa-miR-96-5p</t>
  </si>
  <si>
    <t>hsa-miR-98</t>
  </si>
  <si>
    <t>hsa-miR-99a-5p</t>
  </si>
  <si>
    <t>hsa-miR-99b-5p</t>
  </si>
  <si>
    <t>MARGINAL miRNAs</t>
  </si>
  <si>
    <t>hsa-miR-101-3p</t>
  </si>
  <si>
    <t>hsa-miR-106a-5p</t>
  </si>
  <si>
    <t>hsa-miR-1179</t>
  </si>
  <si>
    <t>hsa-miR-1275</t>
  </si>
  <si>
    <t>hsa-miR-1278</t>
  </si>
  <si>
    <t>hsa-miR-1293</t>
  </si>
  <si>
    <t>hsa-miR-1305</t>
  </si>
  <si>
    <t>hsa-miR-136-3p</t>
  </si>
  <si>
    <t>hsa-miR-140-3p</t>
  </si>
  <si>
    <t>hsa-miR-147b</t>
  </si>
  <si>
    <t>hsa-miR-148a-3p</t>
  </si>
  <si>
    <t>hsa-miR-148b-3p</t>
  </si>
  <si>
    <t>hsa-miR-152</t>
  </si>
  <si>
    <t>hsa-miR-188-5p</t>
  </si>
  <si>
    <t>hsa-miR-190a</t>
  </si>
  <si>
    <t>hsa-miR-1976</t>
  </si>
  <si>
    <t>hsa-miR-199b-5p</t>
  </si>
  <si>
    <t>hsa-miR-202-5p</t>
  </si>
  <si>
    <t>hsa-miR-203</t>
  </si>
  <si>
    <t>hsa-miR-2116-3p</t>
  </si>
  <si>
    <t>hsa-miR-217</t>
  </si>
  <si>
    <t>hsa-miR-221-3p</t>
  </si>
  <si>
    <t>hsa-miR-2277-5p</t>
  </si>
  <si>
    <t>hsa-miR-2355-3p</t>
  </si>
  <si>
    <t>hsa-miR-296-3p</t>
  </si>
  <si>
    <t>hsa-miR-299-3p</t>
  </si>
  <si>
    <t>hsa-miR-3074-5p</t>
  </si>
  <si>
    <t>hsa-miR-3115</t>
  </si>
  <si>
    <t>hsa-miR-3117-3p</t>
  </si>
  <si>
    <t>hsa-miR-3128</t>
  </si>
  <si>
    <t>hsa-miR-3129-3p</t>
  </si>
  <si>
    <t>hsa-miR-3136-5p</t>
  </si>
  <si>
    <t>hsa-miR-32-3p</t>
  </si>
  <si>
    <t>hsa-miR-337-3p</t>
  </si>
  <si>
    <t>hsa-miR-33a-3p</t>
  </si>
  <si>
    <t>hsa-miR-33b-3p</t>
  </si>
  <si>
    <t>hsa-miR-34b-5p</t>
  </si>
  <si>
    <t>hsa-miR-3684</t>
  </si>
  <si>
    <t>hsa-miR-3691-5p</t>
  </si>
  <si>
    <t>hsa-miR-377-3p</t>
  </si>
  <si>
    <t>hsa-miR-380-3p</t>
  </si>
  <si>
    <t>hsa-miR-3913-5p</t>
  </si>
  <si>
    <t>hsa-miR-429</t>
  </si>
  <si>
    <t>hsa-miR-4421</t>
  </si>
  <si>
    <t>hsa-miR-4454</t>
  </si>
  <si>
    <t>hsa-miR-4473</t>
  </si>
  <si>
    <t>hsa-miR-449b-5p</t>
  </si>
  <si>
    <t>hsa-miR-449c-5p</t>
  </si>
  <si>
    <t>hsa-miR-450b-5p</t>
  </si>
  <si>
    <t>hsa-miR-4519</t>
  </si>
  <si>
    <t>hsa-miR-451a</t>
  </si>
  <si>
    <t>hsa-miR-4671-3p</t>
  </si>
  <si>
    <t>hsa-miR-4804-5p</t>
  </si>
  <si>
    <t>hsa-miR-496</t>
  </si>
  <si>
    <t>hsa-miR-499a-5p</t>
  </si>
  <si>
    <t>hsa-miR-500b</t>
  </si>
  <si>
    <t>hsa-miR-5094</t>
  </si>
  <si>
    <t>hsa-miR-5100</t>
  </si>
  <si>
    <t>hsa-miR-542-3p</t>
  </si>
  <si>
    <t>hsa-miR-545-5p</t>
  </si>
  <si>
    <t>hsa-miR-548ar-3p</t>
  </si>
  <si>
    <t>hsa-miR-548f</t>
  </si>
  <si>
    <t>hsa-miR-548n</t>
  </si>
  <si>
    <t>hsa-miR-556-3p</t>
  </si>
  <si>
    <t>hsa-miR-5579-5p</t>
  </si>
  <si>
    <t>hsa-miR-5582-3p</t>
  </si>
  <si>
    <t>hsa-miR-570-3p</t>
  </si>
  <si>
    <t>hsa-miR-577</t>
  </si>
  <si>
    <t>hsa-miR-590-3p</t>
  </si>
  <si>
    <t>hsa-miR-627</t>
  </si>
  <si>
    <t>hsa-miR-643</t>
  </si>
  <si>
    <t>hsa-miR-644b-3p</t>
  </si>
  <si>
    <t>hsa-miR-720</t>
  </si>
  <si>
    <t>hsa-miR-873-5p</t>
  </si>
  <si>
    <t>hsa-miR-934</t>
  </si>
  <si>
    <t>hsa-miR-935</t>
  </si>
  <si>
    <t>hsa-miR-942</t>
  </si>
  <si>
    <t>H &gt;25nt percent</t>
  </si>
  <si>
    <t>MH &gt;25nt percent</t>
  </si>
  <si>
    <t>non-miRs</t>
  </si>
  <si>
    <t>True miRs</t>
  </si>
  <si>
    <r>
      <t>MiRNAs are divided into “True”, “False” and “Marginal” categories based upon the following criteria: “Non-miRs” display little to no AGO binding capacity (AGO-IP:Seq ratio &lt;0.1, which equate to approximately the lowest 7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percentile of sequenced miRNAs). “Marginal miRNAs” show some characteristic which raises our suspicion, either of miRNA status or miRNA efficiency. To be classified as a “marginal” miRNA, there must be either weak AGO binding (AGO-IP:Seq ratio of 0.1-0.25, approximately the lowest 7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to 15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percentile), or another feature inconsistent with true miRNAs that place them as an outlier – (&gt;50% of the miRNA being &gt;25 nt in length or instances in which less than 25% of the miRNA had a common 5’ end – ie: high 5’-heterogeneity). “True” miRNAs are all other miRNAs detected in greater than 5cpm. Listing in MirGeneDB (True/False), read counts per million (average of both HMLE and mesHMLE cells, minimum 3 biological replicate datasets each), ratios of AGO binding/total RNA sequencing and nuclear/cytoplasmic abundance are shown, as is 5’ homogeneity score and the proportion of that miRNA whose reads are &gt;25 nt in size.</t>
    </r>
    <r>
      <rPr>
        <sz val="8"/>
        <color theme="1"/>
        <rFont val="Calibri"/>
        <family val="2"/>
        <scheme val="minor"/>
      </rPr>
      <t> </t>
    </r>
  </si>
  <si>
    <t>Supplementary Table 3. non-miRs, true miRs and marginal m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2" borderId="0" xfId="0" applyFill="1"/>
    <xf numFmtId="164" fontId="0" fillId="0" borderId="0" xfId="0" applyNumberFormat="1" applyFill="1"/>
    <xf numFmtId="0" fontId="0" fillId="0" borderId="0" xfId="0" applyFill="1"/>
    <xf numFmtId="0" fontId="0" fillId="4" borderId="0" xfId="0" applyFill="1"/>
    <xf numFmtId="0" fontId="0" fillId="7" borderId="0" xfId="0" applyFill="1"/>
    <xf numFmtId="0" fontId="2" fillId="4" borderId="0" xfId="0" applyFont="1" applyFill="1"/>
    <xf numFmtId="0" fontId="1" fillId="0" borderId="0" xfId="0" applyFont="1" applyFill="1"/>
    <xf numFmtId="0" fontId="2" fillId="7" borderId="0" xfId="0" applyFont="1" applyFill="1"/>
    <xf numFmtId="0" fontId="3" fillId="6" borderId="0" xfId="0" applyFont="1" applyFill="1"/>
    <xf numFmtId="0" fontId="3" fillId="0" borderId="0" xfId="0" applyFont="1" applyFill="1"/>
    <xf numFmtId="2" fontId="0" fillId="0" borderId="0" xfId="0" applyNumberFormat="1" applyFill="1"/>
    <xf numFmtId="0" fontId="0" fillId="0" borderId="0" xfId="0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56BD1-32F0-4EC6-9934-DFC6C75F08C9}">
  <dimension ref="A1:A3"/>
  <sheetViews>
    <sheetView workbookViewId="0">
      <selection activeCell="A7" sqref="A7"/>
    </sheetView>
  </sheetViews>
  <sheetFormatPr defaultRowHeight="14.5" x14ac:dyDescent="0.35"/>
  <cols>
    <col min="1" max="1" width="157.26953125" customWidth="1"/>
  </cols>
  <sheetData>
    <row r="1" spans="1:1" ht="22.5" customHeight="1" x14ac:dyDescent="0.35">
      <c r="A1" s="18" t="s">
        <v>440</v>
      </c>
    </row>
    <row r="2" spans="1:1" ht="121" customHeight="1" x14ac:dyDescent="0.35">
      <c r="A2" s="17" t="s">
        <v>439</v>
      </c>
    </row>
    <row r="3" spans="1:1" x14ac:dyDescent="0.35">
      <c r="A3" s="19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61E3B-401B-4AB0-9F42-65AE4CE1C80C}">
  <dimension ref="A1:P960"/>
  <sheetViews>
    <sheetView tabSelected="1" workbookViewId="0">
      <pane ySplit="1" topLeftCell="A255" activePane="bottomLeft" state="frozen"/>
      <selection activeCell="I1" sqref="I1"/>
      <selection pane="bottomLeft" activeCell="A264" sqref="A264:XFD264"/>
    </sheetView>
  </sheetViews>
  <sheetFormatPr defaultRowHeight="14.5" x14ac:dyDescent="0.35"/>
  <cols>
    <col min="1" max="1" width="17" bestFit="1" customWidth="1"/>
    <col min="2" max="2" width="13.54296875" style="8" bestFit="1" customWidth="1"/>
    <col min="3" max="3" width="19.08984375" style="8" bestFit="1" customWidth="1"/>
    <col min="4" max="4" width="23.453125" style="8" bestFit="1" customWidth="1"/>
    <col min="5" max="5" width="21.08984375" style="8" bestFit="1" customWidth="1"/>
    <col min="6" max="6" width="24.81640625" style="8" bestFit="1" customWidth="1"/>
    <col min="7" max="7" width="16.36328125" style="8" bestFit="1" customWidth="1"/>
    <col min="8" max="8" width="20.7265625" style="8" bestFit="1" customWidth="1"/>
    <col min="9" max="9" width="14.36328125" style="8" bestFit="1" customWidth="1"/>
    <col min="10" max="10" width="16.08984375" style="8" bestFit="1" customWidth="1"/>
    <col min="11" max="11" width="24.6328125" style="8" bestFit="1" customWidth="1"/>
    <col min="12" max="12" width="25.6328125" style="8" bestFit="1" customWidth="1"/>
    <col min="13" max="13" width="29.1796875" style="8" bestFit="1" customWidth="1"/>
    <col min="14" max="14" width="30" style="8" bestFit="1" customWidth="1"/>
    <col min="15" max="15" width="24.26953125" style="8" bestFit="1" customWidth="1"/>
    <col min="16" max="16" width="28.7265625" style="8" bestFit="1" customWidth="1"/>
    <col min="17" max="16384" width="8.7265625" style="8"/>
  </cols>
  <sheetData>
    <row r="1" spans="1:16" customFormat="1" x14ac:dyDescent="0.3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14" t="s">
        <v>435</v>
      </c>
      <c r="J1" s="14" t="s">
        <v>436</v>
      </c>
      <c r="K1" s="2" t="s">
        <v>8</v>
      </c>
      <c r="L1" s="2" t="s">
        <v>9</v>
      </c>
      <c r="M1" s="2" t="s">
        <v>10</v>
      </c>
      <c r="N1" s="2" t="s">
        <v>11</v>
      </c>
      <c r="O1" s="5" t="s">
        <v>12</v>
      </c>
      <c r="P1" s="5" t="s">
        <v>13</v>
      </c>
    </row>
    <row r="2" spans="1:16" x14ac:dyDescent="0.35">
      <c r="A2" s="1" t="s">
        <v>437</v>
      </c>
      <c r="B2" s="12"/>
      <c r="C2" s="12"/>
      <c r="D2" s="12"/>
      <c r="E2" s="12"/>
      <c r="F2" s="12"/>
      <c r="G2" s="12"/>
      <c r="H2" s="12"/>
      <c r="I2" s="15"/>
      <c r="J2" s="15"/>
      <c r="K2" s="12"/>
      <c r="L2" s="12"/>
      <c r="M2" s="12"/>
      <c r="N2" s="12"/>
      <c r="O2" s="12"/>
      <c r="P2" s="12"/>
    </row>
    <row r="3" spans="1:16" x14ac:dyDescent="0.35">
      <c r="A3" s="6" t="s">
        <v>35</v>
      </c>
      <c r="B3" s="8" t="b">
        <v>1</v>
      </c>
      <c r="C3" s="16">
        <v>3.3506245224393227</v>
      </c>
      <c r="D3" s="16">
        <v>7.5962519816524221</v>
      </c>
      <c r="E3" s="7">
        <v>7.4487066856343861E-2</v>
      </c>
      <c r="F3" s="7">
        <v>4.6165683044401676E-2</v>
      </c>
      <c r="G3" s="7">
        <v>0.95</v>
      </c>
      <c r="H3" s="7">
        <v>0.81009615400000001</v>
      </c>
      <c r="I3" s="8">
        <v>0</v>
      </c>
      <c r="J3" s="8">
        <v>0</v>
      </c>
      <c r="K3" s="8">
        <v>17</v>
      </c>
      <c r="L3" s="8">
        <v>20</v>
      </c>
      <c r="M3" s="8">
        <v>4</v>
      </c>
      <c r="N3" s="8">
        <v>7</v>
      </c>
      <c r="O3" s="7">
        <v>1.1764705882352942</v>
      </c>
      <c r="P3" s="7">
        <v>1.75</v>
      </c>
    </row>
    <row r="4" spans="1:16" x14ac:dyDescent="0.35">
      <c r="A4" s="6" t="s">
        <v>14</v>
      </c>
      <c r="B4" s="8" t="b">
        <v>0</v>
      </c>
      <c r="C4" s="16">
        <v>5.8269434190670113</v>
      </c>
      <c r="D4" s="16">
        <v>9.0840206843349893</v>
      </c>
      <c r="E4" s="7">
        <v>0</v>
      </c>
      <c r="F4" s="7">
        <v>0</v>
      </c>
      <c r="G4" s="7">
        <v>0.54633620699999996</v>
      </c>
      <c r="H4" s="7">
        <v>0.65679225399999996</v>
      </c>
      <c r="I4" s="8">
        <v>0</v>
      </c>
      <c r="J4" s="8">
        <v>0</v>
      </c>
      <c r="K4" s="8">
        <v>4</v>
      </c>
      <c r="L4" s="8">
        <v>37</v>
      </c>
      <c r="M4" s="8">
        <v>1</v>
      </c>
      <c r="N4" s="8">
        <v>9</v>
      </c>
      <c r="O4" s="7">
        <v>9.25</v>
      </c>
      <c r="P4" s="7">
        <v>9</v>
      </c>
    </row>
    <row r="5" spans="1:16" x14ac:dyDescent="0.35">
      <c r="A5" s="6" t="s">
        <v>15</v>
      </c>
      <c r="B5" s="8" t="b">
        <v>0</v>
      </c>
      <c r="C5" s="16">
        <v>164.80444702240317</v>
      </c>
      <c r="D5" s="16">
        <v>35.409114533492357</v>
      </c>
      <c r="E5" s="7">
        <v>4.8288571333583276E-3</v>
      </c>
      <c r="F5" s="7">
        <v>2.4759596923743387E-3</v>
      </c>
      <c r="G5" s="7">
        <v>0.82844527400000001</v>
      </c>
      <c r="H5" s="7">
        <v>0.82924872266666672</v>
      </c>
      <c r="I5" s="8">
        <v>67.98</v>
      </c>
      <c r="J5" s="8">
        <v>70.19</v>
      </c>
      <c r="K5" s="8">
        <v>139</v>
      </c>
      <c r="L5" s="8">
        <v>15249</v>
      </c>
      <c r="M5" s="8">
        <v>48</v>
      </c>
      <c r="N5" s="8">
        <v>2534</v>
      </c>
      <c r="O5" s="7">
        <v>109.70503597122303</v>
      </c>
      <c r="P5" s="7">
        <v>52.791666666666664</v>
      </c>
    </row>
    <row r="6" spans="1:16" x14ac:dyDescent="0.35">
      <c r="A6" s="6" t="s">
        <v>16</v>
      </c>
      <c r="B6" s="8" t="b">
        <v>0</v>
      </c>
      <c r="C6" s="16">
        <v>5.3166526940726939</v>
      </c>
      <c r="D6" s="16">
        <v>2.6677289523426784</v>
      </c>
      <c r="E6" s="7">
        <v>0</v>
      </c>
      <c r="F6" s="7">
        <v>3.2863736119295141E-2</v>
      </c>
      <c r="G6" s="7">
        <v>0.33333333300000001</v>
      </c>
      <c r="H6" s="7">
        <v>0.46666666666666662</v>
      </c>
      <c r="I6" s="8">
        <v>0</v>
      </c>
      <c r="J6" s="8">
        <v>0</v>
      </c>
      <c r="K6" s="8">
        <v>1</v>
      </c>
      <c r="L6" s="8">
        <v>21</v>
      </c>
      <c r="M6" s="8">
        <v>1</v>
      </c>
      <c r="N6" s="8">
        <v>6</v>
      </c>
      <c r="O6" s="7">
        <v>21</v>
      </c>
      <c r="P6" s="7">
        <v>6</v>
      </c>
    </row>
    <row r="7" spans="1:16" x14ac:dyDescent="0.35">
      <c r="A7" s="6" t="s">
        <v>17</v>
      </c>
      <c r="B7" s="8" t="b">
        <v>0</v>
      </c>
      <c r="C7" s="16">
        <v>39.397470022477513</v>
      </c>
      <c r="D7" s="16">
        <v>8.3387146865468704</v>
      </c>
      <c r="E7" s="7">
        <v>3.2861941260151697E-2</v>
      </c>
      <c r="F7" s="7">
        <v>0</v>
      </c>
      <c r="G7" s="7">
        <v>0.48564847649999998</v>
      </c>
      <c r="H7" s="7">
        <v>0.51921296299999997</v>
      </c>
      <c r="I7" s="8">
        <v>57.28</v>
      </c>
      <c r="J7" s="8">
        <v>89.04</v>
      </c>
      <c r="K7" s="8">
        <v>8</v>
      </c>
      <c r="L7" s="8">
        <v>226</v>
      </c>
      <c r="M7" s="8">
        <v>8</v>
      </c>
      <c r="N7" s="8">
        <v>187</v>
      </c>
      <c r="O7" s="7">
        <v>28.25</v>
      </c>
      <c r="P7" s="7">
        <v>23.375</v>
      </c>
    </row>
    <row r="8" spans="1:16" x14ac:dyDescent="0.35">
      <c r="A8" s="6" t="s">
        <v>18</v>
      </c>
      <c r="B8" s="8" t="b">
        <v>0</v>
      </c>
      <c r="C8" s="16">
        <v>847.12949954284068</v>
      </c>
      <c r="D8" s="16">
        <v>172.34829660822564</v>
      </c>
      <c r="E8" s="7">
        <v>2.7992133354507272E-4</v>
      </c>
      <c r="F8" s="7">
        <v>1.0173763483939089E-3</v>
      </c>
      <c r="G8" s="7">
        <v>1.1027698999999998E-2</v>
      </c>
      <c r="H8" s="7">
        <v>6.3219596666666657E-3</v>
      </c>
      <c r="I8" s="8">
        <v>72.48</v>
      </c>
      <c r="J8" s="8">
        <v>64.540000000000006</v>
      </c>
      <c r="K8" s="8">
        <v>1</v>
      </c>
      <c r="L8" s="8">
        <v>849</v>
      </c>
      <c r="M8" s="8">
        <v>1</v>
      </c>
      <c r="N8" s="8">
        <v>511</v>
      </c>
      <c r="O8" s="7">
        <v>849</v>
      </c>
      <c r="P8" s="7">
        <v>511</v>
      </c>
    </row>
    <row r="9" spans="1:16" x14ac:dyDescent="0.35">
      <c r="A9" s="6" t="s">
        <v>19</v>
      </c>
      <c r="B9" s="8" t="b">
        <v>0</v>
      </c>
      <c r="C9" s="16">
        <v>18.072793270724858</v>
      </c>
      <c r="D9" s="16">
        <v>4.1423756706898729</v>
      </c>
      <c r="E9" s="7">
        <v>0</v>
      </c>
      <c r="F9" s="7">
        <v>0</v>
      </c>
      <c r="G9" s="7">
        <v>0.1956521735</v>
      </c>
      <c r="H9" s="7">
        <v>0.29365079333333333</v>
      </c>
      <c r="I9" s="8">
        <v>41.3</v>
      </c>
      <c r="J9" s="8">
        <v>22.03</v>
      </c>
      <c r="K9" s="8">
        <v>4</v>
      </c>
      <c r="L9" s="8">
        <v>82</v>
      </c>
      <c r="M9" s="8">
        <v>1</v>
      </c>
      <c r="N9" s="8">
        <v>67</v>
      </c>
      <c r="O9" s="7">
        <v>20.5</v>
      </c>
      <c r="P9" s="7">
        <v>67</v>
      </c>
    </row>
    <row r="10" spans="1:16" x14ac:dyDescent="0.35">
      <c r="A10" s="6" t="s">
        <v>20</v>
      </c>
      <c r="B10" s="8" t="b">
        <v>0</v>
      </c>
      <c r="C10" s="16">
        <v>57.170529771402329</v>
      </c>
      <c r="D10" s="16">
        <v>5.9562075194149031</v>
      </c>
      <c r="E10" s="7">
        <v>0</v>
      </c>
      <c r="F10" s="7">
        <v>1.4719356241672001E-2</v>
      </c>
      <c r="G10" s="7">
        <v>0.16548735850000001</v>
      </c>
      <c r="H10" s="7">
        <v>0.12888430233333334</v>
      </c>
      <c r="I10" s="8">
        <v>39.1</v>
      </c>
      <c r="J10" s="8">
        <v>19.28</v>
      </c>
      <c r="K10" s="8">
        <v>4</v>
      </c>
      <c r="L10" s="8">
        <v>125</v>
      </c>
      <c r="M10" s="8">
        <v>2</v>
      </c>
      <c r="N10" s="8">
        <v>7</v>
      </c>
      <c r="O10" s="7">
        <v>31.25</v>
      </c>
      <c r="P10" s="7">
        <v>3.5</v>
      </c>
    </row>
    <row r="11" spans="1:16" x14ac:dyDescent="0.35">
      <c r="A11" s="6" t="s">
        <v>21</v>
      </c>
      <c r="B11" s="8" t="b">
        <v>0</v>
      </c>
      <c r="C11" s="16">
        <v>20.032122803857511</v>
      </c>
      <c r="D11" s="16">
        <v>5.0139393558847658</v>
      </c>
      <c r="E11" s="7">
        <v>0</v>
      </c>
      <c r="F11" s="7">
        <v>0</v>
      </c>
      <c r="G11" s="7">
        <v>2.6144907500000002E-2</v>
      </c>
      <c r="H11" s="7">
        <v>0</v>
      </c>
      <c r="I11" s="8">
        <v>13.07</v>
      </c>
      <c r="J11" s="8">
        <v>18.329999999999998</v>
      </c>
      <c r="K11" s="8">
        <v>1</v>
      </c>
      <c r="L11" s="8">
        <v>152</v>
      </c>
      <c r="M11" s="8">
        <v>1</v>
      </c>
      <c r="N11" s="8">
        <v>55</v>
      </c>
      <c r="O11" s="7">
        <v>152</v>
      </c>
      <c r="P11" s="7">
        <v>55</v>
      </c>
    </row>
    <row r="12" spans="1:16" x14ac:dyDescent="0.35">
      <c r="A12" s="6" t="s">
        <v>22</v>
      </c>
      <c r="B12" s="8" t="b">
        <v>0</v>
      </c>
      <c r="C12" s="16">
        <v>30.172206219890597</v>
      </c>
      <c r="D12" s="16">
        <v>5.7657883266193179</v>
      </c>
      <c r="E12" s="7">
        <v>0</v>
      </c>
      <c r="F12" s="7">
        <v>1.5205473278100436E-2</v>
      </c>
      <c r="G12" s="7">
        <v>3.4738955500000002E-2</v>
      </c>
      <c r="H12" s="7">
        <v>0</v>
      </c>
      <c r="I12" s="8">
        <v>62.66</v>
      </c>
      <c r="J12" s="8">
        <v>75.31</v>
      </c>
      <c r="K12" s="8">
        <v>1</v>
      </c>
      <c r="L12" s="8">
        <v>182</v>
      </c>
      <c r="M12" s="8">
        <v>1</v>
      </c>
      <c r="N12" s="8">
        <v>335</v>
      </c>
      <c r="O12" s="7">
        <v>182</v>
      </c>
      <c r="P12" s="7">
        <v>335</v>
      </c>
    </row>
    <row r="13" spans="1:16" x14ac:dyDescent="0.35">
      <c r="A13" s="6" t="s">
        <v>23</v>
      </c>
      <c r="B13" s="8" t="b">
        <v>0</v>
      </c>
      <c r="C13" s="16">
        <v>12.545100138512565</v>
      </c>
      <c r="D13" s="16">
        <v>6.1114049894997926</v>
      </c>
      <c r="E13" s="7">
        <v>0</v>
      </c>
      <c r="F13" s="7">
        <v>0</v>
      </c>
      <c r="G13" s="7">
        <v>0.79876893949999994</v>
      </c>
      <c r="H13" s="7">
        <v>0.90986622066666667</v>
      </c>
      <c r="I13" s="8">
        <v>3.09</v>
      </c>
      <c r="J13" s="8">
        <v>1.04</v>
      </c>
      <c r="K13" s="8">
        <v>1</v>
      </c>
      <c r="L13" s="8">
        <v>258</v>
      </c>
      <c r="M13" s="8">
        <v>1</v>
      </c>
      <c r="N13" s="8">
        <v>140</v>
      </c>
      <c r="O13" s="7">
        <v>258</v>
      </c>
      <c r="P13" s="7">
        <v>140</v>
      </c>
    </row>
    <row r="14" spans="1:16" x14ac:dyDescent="0.35">
      <c r="A14" s="6" t="s">
        <v>24</v>
      </c>
      <c r="B14" s="8" t="b">
        <v>0</v>
      </c>
      <c r="C14" s="16">
        <v>39.349774161396937</v>
      </c>
      <c r="D14" s="16">
        <v>175.13346232920773</v>
      </c>
      <c r="E14" s="7">
        <v>4.6517238412230794E-2</v>
      </c>
      <c r="F14" s="7">
        <v>1.0512567515045439E-2</v>
      </c>
      <c r="G14" s="7">
        <v>3.0393679E-2</v>
      </c>
      <c r="H14" s="7">
        <v>2.8833797333333338E-2</v>
      </c>
      <c r="I14" s="8">
        <v>47.52</v>
      </c>
      <c r="J14" s="8">
        <v>24.48</v>
      </c>
      <c r="K14" s="8">
        <v>2244</v>
      </c>
      <c r="L14" s="8">
        <v>275</v>
      </c>
      <c r="M14" s="8">
        <v>1761</v>
      </c>
      <c r="N14" s="8">
        <v>65</v>
      </c>
      <c r="O14" s="7">
        <v>0.12254901960784313</v>
      </c>
      <c r="P14" s="7">
        <v>3.691084611016468E-2</v>
      </c>
    </row>
    <row r="15" spans="1:16" x14ac:dyDescent="0.35">
      <c r="A15" s="6" t="s">
        <v>25</v>
      </c>
      <c r="B15" s="8" t="b">
        <v>0</v>
      </c>
      <c r="C15" s="16">
        <v>93.676298659473673</v>
      </c>
      <c r="D15" s="16">
        <v>7.9292666124414728</v>
      </c>
      <c r="E15" s="7">
        <v>1.3625682961526315E-2</v>
      </c>
      <c r="F15" s="7">
        <v>1.1056702291991519E-2</v>
      </c>
      <c r="G15" s="7">
        <v>8.8183419999999998E-3</v>
      </c>
      <c r="H15" s="7">
        <v>4.3123543000000007E-2</v>
      </c>
      <c r="I15" s="8">
        <v>22.3</v>
      </c>
      <c r="J15" s="8">
        <v>30.17</v>
      </c>
      <c r="K15" s="8">
        <v>60</v>
      </c>
      <c r="L15" s="8">
        <v>5831</v>
      </c>
      <c r="M15" s="8">
        <v>15</v>
      </c>
      <c r="N15" s="8">
        <v>318</v>
      </c>
      <c r="O15" s="7">
        <v>97.183333333333337</v>
      </c>
      <c r="P15" s="7">
        <v>21.2</v>
      </c>
    </row>
    <row r="16" spans="1:16" x14ac:dyDescent="0.35">
      <c r="A16" s="6" t="s">
        <v>26</v>
      </c>
      <c r="B16" s="8" t="b">
        <v>0</v>
      </c>
      <c r="C16" s="16">
        <v>5.5343917707130128</v>
      </c>
      <c r="D16" s="16">
        <v>0.62259839796405203</v>
      </c>
      <c r="E16" s="7">
        <v>0</v>
      </c>
      <c r="F16" s="7">
        <v>0</v>
      </c>
      <c r="G16" s="7">
        <v>0.22177419349999999</v>
      </c>
      <c r="H16" s="7">
        <v>0.1666666665</v>
      </c>
      <c r="I16" s="8">
        <v>62.79</v>
      </c>
      <c r="J16" s="8">
        <v>33.33</v>
      </c>
      <c r="K16" s="8">
        <v>1</v>
      </c>
      <c r="L16" s="8">
        <v>31</v>
      </c>
      <c r="M16" s="8">
        <v>1</v>
      </c>
      <c r="N16" s="8">
        <v>46</v>
      </c>
      <c r="O16" s="7">
        <v>31</v>
      </c>
      <c r="P16" s="7">
        <v>46</v>
      </c>
    </row>
    <row r="17" spans="1:16" x14ac:dyDescent="0.35">
      <c r="A17" s="6" t="s">
        <v>27</v>
      </c>
      <c r="B17" s="8" t="b">
        <v>0</v>
      </c>
      <c r="C17" s="16">
        <v>8.2319601415464874</v>
      </c>
      <c r="D17" s="16">
        <v>1.3138317237250003</v>
      </c>
      <c r="E17" s="7">
        <v>0</v>
      </c>
      <c r="F17" s="7">
        <v>6.6729657036310147E-2</v>
      </c>
      <c r="G17" s="7">
        <v>0.23095238100000001</v>
      </c>
      <c r="H17" s="7">
        <v>0</v>
      </c>
      <c r="I17" s="8">
        <v>3.23</v>
      </c>
      <c r="J17" s="8">
        <v>10</v>
      </c>
      <c r="K17" s="8">
        <v>1</v>
      </c>
      <c r="L17" s="8">
        <v>5</v>
      </c>
      <c r="O17" s="7">
        <v>5</v>
      </c>
      <c r="P17" s="7" t="e">
        <v>#DIV/0!</v>
      </c>
    </row>
    <row r="18" spans="1:16" x14ac:dyDescent="0.35">
      <c r="A18" s="6" t="s">
        <v>28</v>
      </c>
      <c r="B18" s="8" t="b">
        <v>0</v>
      </c>
      <c r="C18" s="16">
        <v>7.0311264399319295</v>
      </c>
      <c r="D18" s="16">
        <v>1.3963644917963431</v>
      </c>
      <c r="E18" s="7">
        <v>0</v>
      </c>
      <c r="F18" s="7">
        <v>6.2785569844166569E-2</v>
      </c>
      <c r="G18" s="7">
        <v>0.10799439</v>
      </c>
      <c r="H18" s="7">
        <v>0.111111111</v>
      </c>
      <c r="I18" s="8">
        <v>35.19</v>
      </c>
      <c r="J18" s="8">
        <v>15</v>
      </c>
      <c r="K18" s="8">
        <v>2</v>
      </c>
      <c r="L18" s="8">
        <v>10</v>
      </c>
      <c r="O18" s="7">
        <v>5</v>
      </c>
      <c r="P18" s="7" t="e">
        <v>#DIV/0!</v>
      </c>
    </row>
    <row r="19" spans="1:16" x14ac:dyDescent="0.35">
      <c r="A19" s="6" t="s">
        <v>29</v>
      </c>
      <c r="B19" s="8" t="b">
        <v>0</v>
      </c>
      <c r="C19" s="16">
        <v>16.827613027280076</v>
      </c>
      <c r="D19" s="16">
        <v>2.2633454277231055</v>
      </c>
      <c r="E19" s="7">
        <v>0</v>
      </c>
      <c r="F19" s="7">
        <v>0</v>
      </c>
      <c r="G19" s="7">
        <v>0.25997426000000001</v>
      </c>
      <c r="H19" s="7">
        <v>0.17628205133333333</v>
      </c>
      <c r="I19" s="8">
        <v>30.3</v>
      </c>
      <c r="J19" s="8">
        <v>21.43</v>
      </c>
      <c r="K19" s="8">
        <v>9</v>
      </c>
      <c r="L19" s="8">
        <v>1</v>
      </c>
      <c r="O19" s="7">
        <v>0.1111111111111111</v>
      </c>
      <c r="P19" s="7" t="e">
        <v>#DIV/0!</v>
      </c>
    </row>
    <row r="20" spans="1:16" x14ac:dyDescent="0.35">
      <c r="A20" s="6" t="s">
        <v>30</v>
      </c>
      <c r="B20" s="8" t="b">
        <v>0</v>
      </c>
      <c r="C20" s="16">
        <v>124.36150061034853</v>
      </c>
      <c r="D20" s="16">
        <v>8.970326876993381</v>
      </c>
      <c r="E20" s="7">
        <v>1.4897413371268771E-2</v>
      </c>
      <c r="F20" s="7">
        <v>2.9320516920887957E-2</v>
      </c>
      <c r="G20" s="7">
        <v>0.120340909</v>
      </c>
      <c r="H20" s="7">
        <v>0.23947467166666669</v>
      </c>
      <c r="I20" s="8">
        <v>0.2</v>
      </c>
      <c r="J20" s="8">
        <v>0</v>
      </c>
      <c r="K20" s="8">
        <v>68</v>
      </c>
      <c r="L20" s="8">
        <v>35</v>
      </c>
      <c r="M20" s="8">
        <v>11</v>
      </c>
      <c r="N20" s="8">
        <v>3</v>
      </c>
      <c r="O20" s="7">
        <v>0.51470588235294112</v>
      </c>
      <c r="P20" s="7">
        <v>0.27272727272727271</v>
      </c>
    </row>
    <row r="21" spans="1:16" x14ac:dyDescent="0.35">
      <c r="A21" s="6" t="s">
        <v>31</v>
      </c>
      <c r="B21" s="8" t="b">
        <v>0</v>
      </c>
      <c r="C21" s="16">
        <v>0.13606678811081063</v>
      </c>
      <c r="D21" s="16">
        <v>6.2250585312313937</v>
      </c>
      <c r="E21" s="7" t="e">
        <v>#DIV/0!</v>
      </c>
      <c r="F21" s="7">
        <v>2.816729831141072E-2</v>
      </c>
      <c r="G21" s="7">
        <v>1</v>
      </c>
      <c r="H21" s="7">
        <v>1</v>
      </c>
      <c r="I21" s="8">
        <v>0</v>
      </c>
      <c r="J21" s="8">
        <v>0</v>
      </c>
      <c r="O21" s="7" t="e">
        <v>#DIV/0!</v>
      </c>
      <c r="P21" s="7" t="e">
        <v>#DIV/0!</v>
      </c>
    </row>
    <row r="22" spans="1:16" x14ac:dyDescent="0.35">
      <c r="A22" s="6" t="s">
        <v>32</v>
      </c>
      <c r="B22" s="8" t="b">
        <v>0</v>
      </c>
      <c r="C22" s="16">
        <v>250.17812767944258</v>
      </c>
      <c r="D22" s="16">
        <v>79.82861933528703</v>
      </c>
      <c r="E22" s="7">
        <v>9.1845951734086139E-4</v>
      </c>
      <c r="F22" s="7">
        <v>1.0982469828191002E-3</v>
      </c>
      <c r="G22" s="7">
        <v>0.77849406399999999</v>
      </c>
      <c r="H22" s="7">
        <v>0.72982134833333345</v>
      </c>
      <c r="I22" s="8">
        <v>94.38</v>
      </c>
      <c r="J22" s="8">
        <v>96.43</v>
      </c>
      <c r="K22" s="8">
        <v>1</v>
      </c>
      <c r="L22" s="8">
        <v>95</v>
      </c>
      <c r="M22" s="8">
        <v>1</v>
      </c>
      <c r="N22" s="8">
        <v>25</v>
      </c>
      <c r="O22" s="7">
        <v>95</v>
      </c>
      <c r="P22" s="7">
        <v>25</v>
      </c>
    </row>
    <row r="23" spans="1:16" x14ac:dyDescent="0.35">
      <c r="A23" s="6" t="s">
        <v>33</v>
      </c>
      <c r="B23" s="8" t="b">
        <v>0</v>
      </c>
      <c r="C23" s="16">
        <v>310.54707957681518</v>
      </c>
      <c r="D23" s="16">
        <v>1784.9056307345907</v>
      </c>
      <c r="E23" s="7">
        <v>3.6929145322218977E-2</v>
      </c>
      <c r="F23" s="7">
        <v>3.9738337477514991E-3</v>
      </c>
      <c r="G23" s="7">
        <v>0.64880679750000003</v>
      </c>
      <c r="H23" s="7">
        <v>0.8277908943333333</v>
      </c>
      <c r="I23" s="8">
        <v>37.49</v>
      </c>
      <c r="J23" s="8">
        <v>54.14</v>
      </c>
      <c r="K23" s="8">
        <v>4999</v>
      </c>
      <c r="L23" s="8">
        <v>1030</v>
      </c>
      <c r="M23" s="8">
        <v>6807</v>
      </c>
      <c r="N23" s="8">
        <v>557</v>
      </c>
      <c r="O23" s="7">
        <v>0.20604120824164832</v>
      </c>
      <c r="P23" s="7">
        <v>8.1827530483325986E-2</v>
      </c>
    </row>
    <row r="24" spans="1:16" x14ac:dyDescent="0.35">
      <c r="A24" s="6" t="s">
        <v>34</v>
      </c>
      <c r="B24" s="8" t="b">
        <v>0</v>
      </c>
      <c r="C24" s="16">
        <v>6.3984883604584581</v>
      </c>
      <c r="D24" s="16">
        <v>2.9700643440791565</v>
      </c>
      <c r="E24" s="7">
        <v>0</v>
      </c>
      <c r="F24" s="7">
        <v>0</v>
      </c>
      <c r="G24" s="7">
        <v>0.54615384599999994</v>
      </c>
      <c r="H24" s="7">
        <v>0.68939393933333337</v>
      </c>
      <c r="I24" s="8">
        <v>0</v>
      </c>
      <c r="J24" s="8">
        <v>0</v>
      </c>
      <c r="K24" s="8">
        <v>1</v>
      </c>
      <c r="L24" s="8">
        <v>29</v>
      </c>
      <c r="M24" s="8">
        <v>1</v>
      </c>
      <c r="N24" s="8">
        <v>7</v>
      </c>
      <c r="O24" s="7">
        <v>29</v>
      </c>
      <c r="P24" s="7">
        <v>7</v>
      </c>
    </row>
    <row r="25" spans="1:16" x14ac:dyDescent="0.35">
      <c r="A25" s="6" t="s">
        <v>36</v>
      </c>
      <c r="B25" s="8" t="b">
        <v>0</v>
      </c>
      <c r="C25" s="16">
        <v>13.388617577810525</v>
      </c>
      <c r="D25" s="16">
        <v>14.655542659219657</v>
      </c>
      <c r="E25" s="7">
        <v>0</v>
      </c>
      <c r="F25" s="7">
        <v>0</v>
      </c>
      <c r="G25" s="7">
        <v>0.56483957200000001</v>
      </c>
      <c r="H25" s="7">
        <v>0.61319444433333337</v>
      </c>
      <c r="I25" s="8">
        <v>13.33</v>
      </c>
      <c r="J25" s="8">
        <v>3.32</v>
      </c>
      <c r="K25" s="8">
        <v>2</v>
      </c>
      <c r="L25" s="8">
        <v>173</v>
      </c>
      <c r="M25" s="8">
        <v>1</v>
      </c>
      <c r="N25" s="8">
        <v>49</v>
      </c>
      <c r="O25" s="7">
        <v>86.5</v>
      </c>
      <c r="P25" s="7">
        <v>49</v>
      </c>
    </row>
    <row r="26" spans="1:16" x14ac:dyDescent="0.35">
      <c r="A26" s="6" t="s">
        <v>37</v>
      </c>
      <c r="B26" s="8" t="b">
        <v>0</v>
      </c>
      <c r="C26" s="16">
        <v>7.5278588096096977</v>
      </c>
      <c r="D26" s="16">
        <v>1.2550648619859017</v>
      </c>
      <c r="E26" s="7">
        <v>0</v>
      </c>
      <c r="F26" s="7">
        <v>0</v>
      </c>
      <c r="G26" s="7">
        <v>5.5555555499999999E-2</v>
      </c>
      <c r="H26" s="7">
        <v>0</v>
      </c>
      <c r="I26" s="8">
        <v>3.57</v>
      </c>
      <c r="J26" s="8">
        <v>0</v>
      </c>
      <c r="K26" s="8">
        <v>7</v>
      </c>
      <c r="L26" s="8">
        <v>10</v>
      </c>
      <c r="M26" s="8">
        <v>1</v>
      </c>
      <c r="N26" s="8">
        <v>7</v>
      </c>
      <c r="O26" s="7">
        <v>1.4285714285714286</v>
      </c>
      <c r="P26" s="7">
        <v>7</v>
      </c>
    </row>
    <row r="27" spans="1:16" x14ac:dyDescent="0.35">
      <c r="A27" s="6" t="s">
        <v>38</v>
      </c>
      <c r="B27" s="8" t="b">
        <v>0</v>
      </c>
      <c r="C27" s="16">
        <v>34.740411040196278</v>
      </c>
      <c r="D27" s="16">
        <v>3.6196444146267708</v>
      </c>
      <c r="E27" s="7">
        <v>0</v>
      </c>
      <c r="F27" s="7">
        <v>0</v>
      </c>
      <c r="G27" s="7">
        <v>1.1961722500000001E-2</v>
      </c>
      <c r="H27" s="7">
        <v>0</v>
      </c>
      <c r="I27" s="8">
        <v>30.26</v>
      </c>
      <c r="J27" s="8">
        <v>18.52</v>
      </c>
      <c r="K27" s="8">
        <v>163</v>
      </c>
      <c r="L27" s="8">
        <v>5225</v>
      </c>
      <c r="M27" s="8">
        <v>93</v>
      </c>
      <c r="N27" s="8">
        <v>1010</v>
      </c>
      <c r="O27" s="7">
        <v>32.055214723926383</v>
      </c>
      <c r="P27" s="7">
        <v>10.86021505376344</v>
      </c>
    </row>
    <row r="28" spans="1:16" x14ac:dyDescent="0.35">
      <c r="A28" s="6" t="s">
        <v>39</v>
      </c>
      <c r="B28" s="8" t="b">
        <v>0</v>
      </c>
      <c r="C28" s="16">
        <v>15.232298394964744</v>
      </c>
      <c r="D28" s="16">
        <v>1.7051314160354576</v>
      </c>
      <c r="E28" s="7">
        <v>0</v>
      </c>
      <c r="F28" s="7">
        <v>5.1416295250389286E-2</v>
      </c>
      <c r="G28" s="7">
        <v>3.0638298000000001E-2</v>
      </c>
      <c r="H28" s="7">
        <v>9.5238095333333328E-2</v>
      </c>
      <c r="I28" s="8">
        <v>32.770000000000003</v>
      </c>
      <c r="J28" s="8">
        <v>22.73</v>
      </c>
      <c r="K28" s="8">
        <v>1</v>
      </c>
      <c r="L28" s="8">
        <v>207</v>
      </c>
      <c r="M28" s="8">
        <v>1</v>
      </c>
      <c r="N28" s="8">
        <v>20</v>
      </c>
      <c r="O28" s="7">
        <v>207</v>
      </c>
      <c r="P28" s="7">
        <v>20</v>
      </c>
    </row>
    <row r="29" spans="1:16" x14ac:dyDescent="0.35">
      <c r="A29" s="6" t="s">
        <v>40</v>
      </c>
      <c r="B29" s="8" t="b">
        <v>0</v>
      </c>
      <c r="C29" s="16">
        <v>17.249854981874382</v>
      </c>
      <c r="D29" s="16">
        <v>16.806782029921813</v>
      </c>
      <c r="E29" s="7">
        <v>6.0070215206728924E-3</v>
      </c>
      <c r="F29" s="7">
        <v>1.0432876462788435E-2</v>
      </c>
      <c r="G29" s="7">
        <v>0.99596774199999993</v>
      </c>
      <c r="H29" s="7">
        <v>0.98122529666666658</v>
      </c>
      <c r="I29" s="8">
        <v>0</v>
      </c>
      <c r="J29" s="8">
        <v>0.41</v>
      </c>
      <c r="M29" s="8">
        <v>10</v>
      </c>
      <c r="N29" s="8">
        <v>1</v>
      </c>
      <c r="O29" s="7" t="e">
        <v>#DIV/0!</v>
      </c>
      <c r="P29" s="7">
        <v>0.1</v>
      </c>
    </row>
    <row r="31" spans="1:16" x14ac:dyDescent="0.35">
      <c r="A31" s="2" t="s">
        <v>0</v>
      </c>
      <c r="B31" s="12" t="s">
        <v>1</v>
      </c>
      <c r="C31" s="12" t="s">
        <v>2</v>
      </c>
      <c r="D31" s="12" t="s">
        <v>3</v>
      </c>
      <c r="E31" s="12" t="s">
        <v>4</v>
      </c>
      <c r="F31" s="12" t="s">
        <v>5</v>
      </c>
      <c r="G31" s="12" t="s">
        <v>6</v>
      </c>
      <c r="H31" s="12" t="s">
        <v>7</v>
      </c>
      <c r="I31" s="15" t="s">
        <v>435</v>
      </c>
      <c r="J31" s="15" t="s">
        <v>436</v>
      </c>
      <c r="K31" s="12" t="s">
        <v>8</v>
      </c>
      <c r="L31" s="12" t="s">
        <v>9</v>
      </c>
      <c r="M31" s="12" t="s">
        <v>10</v>
      </c>
      <c r="N31" s="12" t="s">
        <v>11</v>
      </c>
      <c r="O31" s="12" t="s">
        <v>12</v>
      </c>
      <c r="P31" s="12" t="s">
        <v>13</v>
      </c>
    </row>
    <row r="32" spans="1:16" x14ac:dyDescent="0.35">
      <c r="A32" s="11" t="s">
        <v>357</v>
      </c>
    </row>
    <row r="33" spans="1:16" x14ac:dyDescent="0.35">
      <c r="A33" s="9" t="s">
        <v>383</v>
      </c>
      <c r="B33" s="8" t="b">
        <v>1</v>
      </c>
      <c r="C33" s="16">
        <v>17.34508562572044</v>
      </c>
      <c r="D33" s="16">
        <v>60.716181274166111</v>
      </c>
      <c r="E33" s="7">
        <v>8.6183383139571398E-2</v>
      </c>
      <c r="F33" s="7">
        <v>3.2236702896578158E-2</v>
      </c>
      <c r="G33" s="7">
        <v>0.92561983449999996</v>
      </c>
      <c r="H33" s="7">
        <v>0.43372050133333334</v>
      </c>
      <c r="I33" s="8">
        <v>0</v>
      </c>
      <c r="J33" s="8">
        <v>0</v>
      </c>
      <c r="K33" s="8">
        <v>11</v>
      </c>
      <c r="L33" s="8">
        <v>6</v>
      </c>
      <c r="M33" s="8">
        <v>75</v>
      </c>
      <c r="N33" s="8">
        <v>40</v>
      </c>
      <c r="O33" s="7">
        <v>0.54545454545454541</v>
      </c>
      <c r="P33" s="7">
        <v>0.53333333333333333</v>
      </c>
    </row>
    <row r="34" spans="1:16" x14ac:dyDescent="0.35">
      <c r="A34" s="9" t="s">
        <v>397</v>
      </c>
      <c r="B34" s="8" t="b">
        <v>1</v>
      </c>
      <c r="C34" s="16">
        <v>10.02810617593523</v>
      </c>
      <c r="D34" s="16">
        <v>7.2792047416761649</v>
      </c>
      <c r="E34" s="7">
        <v>8.5128076407250133E-2</v>
      </c>
      <c r="F34" s="7">
        <v>6.0220548424501079E-2</v>
      </c>
      <c r="G34" s="7">
        <v>0.61428571450000002</v>
      </c>
      <c r="H34" s="7">
        <v>0.57755874166666665</v>
      </c>
      <c r="I34" s="8">
        <v>1.35</v>
      </c>
      <c r="J34" s="8">
        <v>1.79</v>
      </c>
      <c r="K34" s="8">
        <v>5</v>
      </c>
      <c r="L34" s="8">
        <v>11</v>
      </c>
      <c r="M34" s="8">
        <v>20</v>
      </c>
      <c r="N34" s="8">
        <v>17</v>
      </c>
      <c r="O34" s="7">
        <v>2.2000000000000002</v>
      </c>
      <c r="P34" s="7">
        <v>0.85</v>
      </c>
    </row>
    <row r="35" spans="1:16" x14ac:dyDescent="0.35">
      <c r="A35" s="9" t="s">
        <v>372</v>
      </c>
      <c r="B35" s="8" t="b">
        <v>1</v>
      </c>
      <c r="C35" s="16">
        <v>181.78281274131638</v>
      </c>
      <c r="D35" s="16">
        <v>257.91079062434397</v>
      </c>
      <c r="E35" s="7">
        <v>8.509007843166716E-2</v>
      </c>
      <c r="F35" s="7">
        <v>6.6978118319713217E-2</v>
      </c>
      <c r="G35" s="7">
        <v>0.9795635935</v>
      </c>
      <c r="H35" s="7">
        <v>0.97332496266666668</v>
      </c>
      <c r="I35" s="8">
        <v>7.0000000000000007E-2</v>
      </c>
      <c r="J35" s="8">
        <v>0.88</v>
      </c>
      <c r="K35" s="8">
        <v>898</v>
      </c>
      <c r="L35" s="8">
        <v>2449</v>
      </c>
      <c r="M35" s="8">
        <v>1355</v>
      </c>
      <c r="N35" s="8">
        <v>2407</v>
      </c>
      <c r="O35" s="7">
        <v>2.7271714922048997</v>
      </c>
      <c r="P35" s="7">
        <v>1.7763837638376383</v>
      </c>
    </row>
    <row r="36" spans="1:16" x14ac:dyDescent="0.35">
      <c r="A36" s="9" t="s">
        <v>406</v>
      </c>
      <c r="B36" s="8" t="b">
        <v>1</v>
      </c>
      <c r="C36" s="16">
        <v>481.68290082172132</v>
      </c>
      <c r="D36" s="16">
        <v>484.3018080683978</v>
      </c>
      <c r="E36" s="7">
        <v>0.10583587579788777</v>
      </c>
      <c r="F36" s="7">
        <v>0.14443188653128311</v>
      </c>
      <c r="G36" s="7">
        <v>0.95594468499999996</v>
      </c>
      <c r="H36" s="7">
        <v>0.95951052633333334</v>
      </c>
      <c r="I36" s="8">
        <v>0.05</v>
      </c>
      <c r="J36" s="8">
        <v>0.09</v>
      </c>
      <c r="K36" s="8">
        <v>197</v>
      </c>
      <c r="L36" s="8">
        <v>759</v>
      </c>
      <c r="M36" s="8">
        <v>268</v>
      </c>
      <c r="N36" s="8">
        <v>252</v>
      </c>
      <c r="O36" s="7">
        <v>3.8527918781725887</v>
      </c>
      <c r="P36" s="7">
        <v>0.94029850746268662</v>
      </c>
    </row>
    <row r="37" spans="1:16" x14ac:dyDescent="0.35">
      <c r="A37" s="9" t="s">
        <v>374</v>
      </c>
      <c r="B37" s="8" t="b">
        <v>1</v>
      </c>
      <c r="C37" s="16">
        <v>214.30071440707061</v>
      </c>
      <c r="D37" s="16">
        <v>60.183563414842617</v>
      </c>
      <c r="E37" s="7">
        <v>0.11958477702245879</v>
      </c>
      <c r="F37" s="7">
        <v>0.1704380670786052</v>
      </c>
      <c r="G37" s="7">
        <v>0.93470511249999999</v>
      </c>
      <c r="H37" s="7">
        <v>0.9486610356666666</v>
      </c>
      <c r="I37" s="8">
        <v>0</v>
      </c>
      <c r="J37" s="8">
        <v>0</v>
      </c>
      <c r="K37" s="8">
        <v>114</v>
      </c>
      <c r="L37" s="8">
        <v>100</v>
      </c>
      <c r="M37" s="8">
        <v>92</v>
      </c>
      <c r="N37" s="8">
        <v>99</v>
      </c>
      <c r="O37" s="7">
        <v>0.8771929824561403</v>
      </c>
      <c r="P37" s="7">
        <v>1.076086956521739</v>
      </c>
    </row>
    <row r="38" spans="1:16" x14ac:dyDescent="0.35">
      <c r="A38" s="9" t="s">
        <v>412</v>
      </c>
      <c r="B38" s="8" t="b">
        <v>1</v>
      </c>
      <c r="C38" s="16">
        <v>17.065931254367882</v>
      </c>
      <c r="D38" s="16">
        <v>13.684261424593865</v>
      </c>
      <c r="E38" s="7">
        <v>0.16058334602214938</v>
      </c>
      <c r="F38" s="7">
        <v>0.19220227736228476</v>
      </c>
      <c r="G38" s="7">
        <v>0.94547398449999998</v>
      </c>
      <c r="H38" s="7">
        <v>0.98218983999999987</v>
      </c>
      <c r="I38" s="8">
        <v>1.54</v>
      </c>
      <c r="J38" s="8">
        <v>0</v>
      </c>
      <c r="K38" s="8">
        <v>11</v>
      </c>
      <c r="L38" s="8">
        <v>16</v>
      </c>
      <c r="M38" s="8">
        <v>6</v>
      </c>
      <c r="N38" s="8">
        <v>1</v>
      </c>
      <c r="O38" s="7">
        <v>1.4545454545454546</v>
      </c>
      <c r="P38" s="7">
        <v>0.16666666666666666</v>
      </c>
    </row>
    <row r="39" spans="1:16" x14ac:dyDescent="0.35">
      <c r="A39" s="9" t="s">
        <v>432</v>
      </c>
      <c r="B39" s="8" t="b">
        <v>1</v>
      </c>
      <c r="C39" s="16">
        <v>232.36867532834222</v>
      </c>
      <c r="D39" s="16">
        <v>0.20753279932135071</v>
      </c>
      <c r="E39" s="7">
        <v>6.9976923069761651E-2</v>
      </c>
      <c r="F39" s="7">
        <v>5.8734090900427001</v>
      </c>
      <c r="G39" s="7">
        <v>0.95282329749999994</v>
      </c>
      <c r="H39" s="7">
        <v>1</v>
      </c>
      <c r="I39" s="8">
        <v>0.22</v>
      </c>
      <c r="J39" s="8">
        <v>0</v>
      </c>
      <c r="K39" s="8">
        <v>4063</v>
      </c>
      <c r="L39" s="8">
        <v>2628</v>
      </c>
      <c r="M39" s="8">
        <v>25</v>
      </c>
      <c r="N39" s="8">
        <v>24</v>
      </c>
      <c r="O39" s="7">
        <v>0.64681269997538759</v>
      </c>
      <c r="P39" s="7">
        <v>0.96</v>
      </c>
    </row>
    <row r="40" spans="1:16" x14ac:dyDescent="0.35">
      <c r="A40" s="9" t="s">
        <v>389</v>
      </c>
      <c r="B40" s="8" t="b">
        <v>1</v>
      </c>
      <c r="C40" s="16">
        <v>3.58192195439619</v>
      </c>
      <c r="D40" s="16">
        <v>7.0387405374863095</v>
      </c>
      <c r="E40" s="7">
        <v>8.276340761815984E-2</v>
      </c>
      <c r="F40" s="7">
        <v>7.4733432659448124E-2</v>
      </c>
      <c r="G40" s="7">
        <v>0.97222222200000008</v>
      </c>
      <c r="H40" s="7">
        <v>0.90190058466666667</v>
      </c>
      <c r="I40" s="8">
        <v>0</v>
      </c>
      <c r="J40" s="8">
        <v>0</v>
      </c>
      <c r="K40" s="8">
        <v>32</v>
      </c>
      <c r="L40" s="8">
        <v>34</v>
      </c>
      <c r="M40" s="8">
        <v>19</v>
      </c>
      <c r="N40" s="8">
        <v>22</v>
      </c>
      <c r="O40" s="7">
        <v>1.0625</v>
      </c>
      <c r="P40" s="7">
        <v>1.1578947368421053</v>
      </c>
    </row>
    <row r="41" spans="1:16" x14ac:dyDescent="0.35">
      <c r="A41" s="9" t="s">
        <v>421</v>
      </c>
      <c r="B41" s="8" t="b">
        <v>1</v>
      </c>
      <c r="C41" s="16">
        <v>4.7350597949301658</v>
      </c>
      <c r="D41" s="16">
        <v>6.9167355051837767</v>
      </c>
      <c r="E41" s="7">
        <v>0.14897413371268772</v>
      </c>
      <c r="F41" s="7">
        <v>0.11407749542497166</v>
      </c>
      <c r="G41" s="7">
        <v>0.9375</v>
      </c>
      <c r="H41" s="7">
        <v>1</v>
      </c>
      <c r="I41" s="8">
        <v>0</v>
      </c>
      <c r="J41" s="8">
        <v>0</v>
      </c>
      <c r="K41" s="8">
        <v>5</v>
      </c>
      <c r="L41" s="8">
        <v>5</v>
      </c>
      <c r="O41" s="7">
        <v>1</v>
      </c>
      <c r="P41" s="7" t="e">
        <v>#DIV/0!</v>
      </c>
    </row>
    <row r="42" spans="1:16" x14ac:dyDescent="0.35">
      <c r="A42" s="9" t="s">
        <v>413</v>
      </c>
      <c r="B42" s="8" t="b">
        <v>1</v>
      </c>
      <c r="C42" s="16">
        <v>53.26910053633415</v>
      </c>
      <c r="D42" s="16">
        <v>54.096410359060279</v>
      </c>
      <c r="E42" s="7">
        <v>0.93604240997267951</v>
      </c>
      <c r="F42" s="7">
        <v>0.92780842719164902</v>
      </c>
      <c r="G42" s="7">
        <v>2.7024962E-2</v>
      </c>
      <c r="H42" s="7">
        <v>9.2207799999999996E-3</v>
      </c>
      <c r="I42" s="8">
        <v>20.190000000000001</v>
      </c>
      <c r="J42" s="8">
        <v>20.78</v>
      </c>
      <c r="K42" s="8">
        <v>324</v>
      </c>
      <c r="L42" s="8">
        <v>286</v>
      </c>
      <c r="M42" s="8">
        <v>221</v>
      </c>
      <c r="N42" s="8">
        <v>96</v>
      </c>
      <c r="O42" s="7">
        <v>0.88271604938271608</v>
      </c>
      <c r="P42" s="7">
        <v>0.43438914027149322</v>
      </c>
    </row>
    <row r="43" spans="1:16" x14ac:dyDescent="0.35">
      <c r="A43" s="9" t="s">
        <v>381</v>
      </c>
      <c r="B43" s="8" t="b">
        <v>1</v>
      </c>
      <c r="C43" s="16">
        <v>129.15591500726143</v>
      </c>
      <c r="D43" s="16">
        <v>117.56327544899428</v>
      </c>
      <c r="E43" s="7">
        <v>0.53808379505141701</v>
      </c>
      <c r="F43" s="7">
        <v>0.52522998125361775</v>
      </c>
      <c r="G43" s="7">
        <v>5.4585699500000001E-2</v>
      </c>
      <c r="H43" s="7">
        <v>7.5312856666666664E-2</v>
      </c>
      <c r="I43" s="8">
        <v>0</v>
      </c>
      <c r="J43" s="8">
        <v>0.13</v>
      </c>
      <c r="K43" s="8">
        <v>219</v>
      </c>
      <c r="L43" s="8">
        <v>215</v>
      </c>
      <c r="M43" s="8">
        <v>89</v>
      </c>
      <c r="N43" s="8">
        <v>81</v>
      </c>
      <c r="O43" s="7">
        <v>0.9817351598173516</v>
      </c>
      <c r="P43" s="7">
        <v>0.9101123595505618</v>
      </c>
    </row>
    <row r="44" spans="1:16" x14ac:dyDescent="0.35">
      <c r="A44" s="9" t="s">
        <v>394</v>
      </c>
      <c r="B44" s="8" t="b">
        <v>1</v>
      </c>
      <c r="C44" s="16">
        <v>84.359797845551498</v>
      </c>
      <c r="D44" s="16">
        <v>22.1829770977976</v>
      </c>
      <c r="E44" s="7">
        <v>0.23573518829925222</v>
      </c>
      <c r="F44" s="7">
        <v>0.41883731485026049</v>
      </c>
      <c r="G44" s="7">
        <v>8.3499999999999991E-2</v>
      </c>
      <c r="H44" s="7">
        <v>6.3937044666666665E-2</v>
      </c>
      <c r="I44" s="8">
        <v>0.77</v>
      </c>
      <c r="J44" s="8">
        <v>0.35</v>
      </c>
      <c r="K44" s="8">
        <v>158</v>
      </c>
      <c r="L44" s="8">
        <v>226</v>
      </c>
      <c r="M44" s="8">
        <v>6</v>
      </c>
      <c r="N44" s="8">
        <v>16</v>
      </c>
      <c r="O44" s="7">
        <v>1.4303797468354431</v>
      </c>
      <c r="P44" s="7">
        <v>2.6666666666666665</v>
      </c>
    </row>
    <row r="45" spans="1:16" x14ac:dyDescent="0.35">
      <c r="A45" s="9" t="s">
        <v>433</v>
      </c>
      <c r="B45" s="8" t="b">
        <v>1</v>
      </c>
      <c r="C45" s="16">
        <v>5.9869386768756669</v>
      </c>
      <c r="D45" s="16">
        <v>5.8418895621880251</v>
      </c>
      <c r="E45" s="7" t="e">
        <v>#DIV/0!</v>
      </c>
      <c r="F45" s="7">
        <v>0.76247512729398337</v>
      </c>
      <c r="G45" s="7">
        <v>0.113636364</v>
      </c>
      <c r="H45" s="7">
        <v>0.23838383833333335</v>
      </c>
      <c r="I45" s="8">
        <v>0</v>
      </c>
      <c r="J45" s="8">
        <v>0</v>
      </c>
      <c r="K45" s="8">
        <v>37</v>
      </c>
      <c r="L45" s="8">
        <v>27</v>
      </c>
      <c r="M45" s="8">
        <v>14</v>
      </c>
      <c r="N45" s="8">
        <v>4</v>
      </c>
      <c r="O45" s="7">
        <v>0.72972972972972971</v>
      </c>
      <c r="P45" s="7">
        <v>0.2857142857142857</v>
      </c>
    </row>
    <row r="46" spans="1:16" x14ac:dyDescent="0.35">
      <c r="A46" s="9" t="s">
        <v>382</v>
      </c>
      <c r="B46" s="8" t="b">
        <v>1</v>
      </c>
      <c r="C46" s="16">
        <v>41.870278521539731</v>
      </c>
      <c r="D46" s="16">
        <v>54.13463130788594</v>
      </c>
      <c r="E46" s="7">
        <v>1.8706030972808851</v>
      </c>
      <c r="F46" s="7">
        <v>0.53826085631604803</v>
      </c>
      <c r="G46" s="7">
        <v>0.15541151650000001</v>
      </c>
      <c r="H46" s="7">
        <v>0.121768747</v>
      </c>
      <c r="I46" s="8">
        <v>0.93</v>
      </c>
      <c r="J46" s="8">
        <v>0.44</v>
      </c>
      <c r="K46" s="8">
        <v>1548</v>
      </c>
      <c r="L46" s="8">
        <v>101</v>
      </c>
      <c r="M46" s="8">
        <v>36</v>
      </c>
      <c r="N46" s="8">
        <v>5</v>
      </c>
      <c r="O46" s="7">
        <v>6.5245478036175711E-2</v>
      </c>
      <c r="P46" s="7">
        <v>0.1388888888888889</v>
      </c>
    </row>
    <row r="47" spans="1:16" x14ac:dyDescent="0.35">
      <c r="A47" s="9" t="s">
        <v>391</v>
      </c>
      <c r="B47" s="8" t="b">
        <v>1</v>
      </c>
      <c r="C47" s="16">
        <v>59.025708251143605</v>
      </c>
      <c r="D47" s="16">
        <v>113.50868466478802</v>
      </c>
      <c r="E47" s="7">
        <v>0.40304876908998466</v>
      </c>
      <c r="F47" s="7">
        <v>0.4450150575655441</v>
      </c>
      <c r="G47" s="7">
        <v>0.23359188549999998</v>
      </c>
      <c r="H47" s="7">
        <v>0.18114286933333332</v>
      </c>
      <c r="I47" s="8">
        <v>0</v>
      </c>
      <c r="J47" s="8">
        <v>0</v>
      </c>
      <c r="O47" s="7" t="e">
        <v>#DIV/0!</v>
      </c>
      <c r="P47" s="7" t="e">
        <v>#DIV/0!</v>
      </c>
    </row>
    <row r="48" spans="1:16" x14ac:dyDescent="0.35">
      <c r="A48" s="9" t="s">
        <v>404</v>
      </c>
      <c r="B48" s="8" t="b">
        <v>1</v>
      </c>
      <c r="C48" s="16">
        <v>4.3779046109286766</v>
      </c>
      <c r="D48" s="16">
        <v>6.4014705568924866</v>
      </c>
      <c r="E48" s="7">
        <v>0.26585655186640056</v>
      </c>
      <c r="F48" s="7">
        <v>0.12325978162920315</v>
      </c>
      <c r="G48" s="7">
        <v>1</v>
      </c>
      <c r="H48" s="7">
        <v>0.984848485</v>
      </c>
      <c r="I48" s="8">
        <v>48.48</v>
      </c>
      <c r="J48" s="8">
        <v>53.01</v>
      </c>
      <c r="K48" s="8">
        <v>27</v>
      </c>
      <c r="L48" s="8">
        <v>12</v>
      </c>
      <c r="M48" s="8">
        <v>29</v>
      </c>
      <c r="N48" s="8">
        <v>11</v>
      </c>
      <c r="O48" s="7">
        <v>0.44444444444444442</v>
      </c>
      <c r="P48" s="7">
        <v>0.37931034482758619</v>
      </c>
    </row>
    <row r="49" spans="1:16" x14ac:dyDescent="0.35">
      <c r="A49" s="9" t="s">
        <v>115</v>
      </c>
      <c r="B49" s="8" t="b">
        <v>1</v>
      </c>
      <c r="C49" s="16">
        <v>273.37505166381851</v>
      </c>
      <c r="D49" s="16">
        <v>304.13262665622636</v>
      </c>
      <c r="E49" s="7">
        <v>0.77996913284517466</v>
      </c>
      <c r="F49" s="7">
        <v>0.82943871464211627</v>
      </c>
      <c r="G49" s="7">
        <v>0.95644816300000002</v>
      </c>
      <c r="H49" s="7">
        <v>0.95309840200000007</v>
      </c>
      <c r="I49" s="8">
        <v>61.69</v>
      </c>
      <c r="J49" s="8">
        <v>50.24</v>
      </c>
      <c r="K49" s="8">
        <v>327</v>
      </c>
      <c r="L49" s="8">
        <v>334</v>
      </c>
      <c r="M49" s="8">
        <v>61</v>
      </c>
      <c r="N49" s="8">
        <v>12</v>
      </c>
      <c r="O49" s="7">
        <v>1.0214067278287462</v>
      </c>
      <c r="P49" s="7">
        <v>0.19672131147540983</v>
      </c>
    </row>
    <row r="50" spans="1:16" x14ac:dyDescent="0.35">
      <c r="A50" s="9" t="s">
        <v>418</v>
      </c>
      <c r="B50" s="8" t="b">
        <v>0</v>
      </c>
      <c r="C50" s="16">
        <v>5.8338031358828388</v>
      </c>
      <c r="D50" s="16">
        <v>5.1627052934670177</v>
      </c>
      <c r="E50" s="7">
        <v>0.17979636827393344</v>
      </c>
      <c r="F50" s="7">
        <v>3.3963410787183471E-2</v>
      </c>
      <c r="G50" s="7">
        <v>0.79885057500000001</v>
      </c>
      <c r="H50" s="7">
        <v>0.91904761899999998</v>
      </c>
      <c r="I50" s="8">
        <v>0</v>
      </c>
      <c r="J50" s="8">
        <v>0</v>
      </c>
      <c r="M50" s="8">
        <v>7</v>
      </c>
      <c r="N50" s="8">
        <v>1</v>
      </c>
      <c r="O50" s="7" t="e">
        <v>#DIV/0!</v>
      </c>
      <c r="P50" s="7">
        <v>0.14285714285714285</v>
      </c>
    </row>
    <row r="51" spans="1:16" x14ac:dyDescent="0.35">
      <c r="A51" s="9" t="s">
        <v>386</v>
      </c>
      <c r="B51" s="8" t="b">
        <v>0</v>
      </c>
      <c r="C51" s="16">
        <v>17.011697833101685</v>
      </c>
      <c r="D51" s="16">
        <v>8.8336502620610773</v>
      </c>
      <c r="E51" s="7">
        <v>9.8876637419925487E-2</v>
      </c>
      <c r="F51" s="7">
        <v>0.16872030716114669</v>
      </c>
      <c r="G51" s="7">
        <v>0.65282505099999999</v>
      </c>
      <c r="H51" s="7">
        <v>0.71333333333333326</v>
      </c>
      <c r="I51" s="8">
        <v>0.79</v>
      </c>
      <c r="J51" s="8">
        <v>0.9</v>
      </c>
      <c r="K51" s="8">
        <v>26</v>
      </c>
      <c r="L51" s="8">
        <v>59</v>
      </c>
      <c r="M51" s="8">
        <v>37</v>
      </c>
      <c r="N51" s="8">
        <v>37</v>
      </c>
      <c r="O51" s="7">
        <v>2.2692307692307692</v>
      </c>
      <c r="P51" s="7">
        <v>1</v>
      </c>
    </row>
    <row r="52" spans="1:16" x14ac:dyDescent="0.35">
      <c r="A52" s="9" t="s">
        <v>399</v>
      </c>
      <c r="B52" s="8" t="b">
        <v>0</v>
      </c>
      <c r="C52" s="16">
        <v>9.3953070181466529</v>
      </c>
      <c r="D52" s="16">
        <v>5.4244222052593365</v>
      </c>
      <c r="E52" s="7">
        <v>6.6210726094527869E-2</v>
      </c>
      <c r="F52" s="7">
        <v>0.17778611382213044</v>
      </c>
      <c r="G52" s="7">
        <v>0.276068376</v>
      </c>
      <c r="H52" s="7">
        <v>0.25603864733333331</v>
      </c>
      <c r="I52" s="8">
        <v>2.82</v>
      </c>
      <c r="J52" s="8">
        <v>0</v>
      </c>
      <c r="K52" s="8">
        <v>23</v>
      </c>
      <c r="L52" s="8">
        <v>36</v>
      </c>
      <c r="M52" s="8">
        <v>26</v>
      </c>
      <c r="N52" s="8">
        <v>15</v>
      </c>
      <c r="O52" s="7">
        <v>1.5652173913043479</v>
      </c>
      <c r="P52" s="7">
        <v>0.57692307692307687</v>
      </c>
    </row>
    <row r="53" spans="1:16" x14ac:dyDescent="0.35">
      <c r="A53" s="9" t="s">
        <v>385</v>
      </c>
      <c r="B53" s="8" t="b">
        <v>0</v>
      </c>
      <c r="C53" s="16">
        <v>5.3847666272856536</v>
      </c>
      <c r="D53" s="16">
        <v>4.2814943095181688</v>
      </c>
      <c r="E53" s="7">
        <v>0.16928878830987243</v>
      </c>
      <c r="F53" s="7">
        <v>0.163814844051417</v>
      </c>
      <c r="G53" s="7">
        <v>0.92105263150000005</v>
      </c>
      <c r="H53" s="7">
        <v>1</v>
      </c>
      <c r="I53" s="8">
        <v>0</v>
      </c>
      <c r="J53" s="8">
        <v>0</v>
      </c>
      <c r="K53" s="8">
        <v>9</v>
      </c>
      <c r="L53" s="8">
        <v>22</v>
      </c>
      <c r="O53" s="7">
        <v>2.4444444444444446</v>
      </c>
      <c r="P53" s="7" t="e">
        <v>#DIV/0!</v>
      </c>
    </row>
    <row r="54" spans="1:16" x14ac:dyDescent="0.35">
      <c r="A54" s="9" t="s">
        <v>409</v>
      </c>
      <c r="B54" s="8" t="b">
        <v>0</v>
      </c>
      <c r="C54" s="16">
        <v>6.3507924993778762</v>
      </c>
      <c r="D54" s="16">
        <v>0.41506559864270143</v>
      </c>
      <c r="E54" s="7">
        <v>0.12414511142723976</v>
      </c>
      <c r="F54" s="7">
        <v>0</v>
      </c>
      <c r="G54" s="7">
        <v>0.57526881750000003</v>
      </c>
      <c r="H54" s="7">
        <v>0.75</v>
      </c>
      <c r="I54" s="8">
        <v>0</v>
      </c>
      <c r="J54" s="8">
        <v>0</v>
      </c>
      <c r="K54" s="8">
        <v>5</v>
      </c>
      <c r="L54" s="8">
        <v>5</v>
      </c>
      <c r="O54" s="7">
        <v>1</v>
      </c>
      <c r="P54" s="7" t="e">
        <v>#DIV/0!</v>
      </c>
    </row>
    <row r="55" spans="1:16" x14ac:dyDescent="0.35">
      <c r="A55" s="9" t="s">
        <v>415</v>
      </c>
      <c r="B55" s="8" t="b">
        <v>0</v>
      </c>
      <c r="C55" s="16">
        <v>4.5989930068193559</v>
      </c>
      <c r="D55" s="16">
        <v>36.181027616922648</v>
      </c>
      <c r="E55" s="7">
        <v>0.15949917101554292</v>
      </c>
      <c r="F55" s="7">
        <v>9.6925428714564853E-3</v>
      </c>
      <c r="G55" s="7">
        <v>3.125E-2</v>
      </c>
      <c r="H55" s="7">
        <v>5.2910053333333337E-3</v>
      </c>
      <c r="I55" s="8">
        <v>0</v>
      </c>
      <c r="J55" s="8">
        <v>0</v>
      </c>
      <c r="K55" s="8">
        <v>148</v>
      </c>
      <c r="L55" s="8">
        <v>7</v>
      </c>
      <c r="M55" s="8">
        <v>14</v>
      </c>
      <c r="N55" s="8">
        <v>1</v>
      </c>
      <c r="O55" s="7">
        <v>4.72972972972973E-2</v>
      </c>
      <c r="P55" s="7">
        <v>7.1428571428571425E-2</v>
      </c>
    </row>
    <row r="56" spans="1:16" x14ac:dyDescent="0.35">
      <c r="A56" s="9" t="s">
        <v>401</v>
      </c>
      <c r="B56" s="8" t="b">
        <v>0</v>
      </c>
      <c r="C56" s="16">
        <v>0.27213357622162127</v>
      </c>
      <c r="D56" s="16">
        <v>7.2875943842733548</v>
      </c>
      <c r="E56" s="7" t="e">
        <v>#DIV/0!</v>
      </c>
      <c r="F56" s="7">
        <v>0.19248390775817895</v>
      </c>
      <c r="G56" s="7">
        <v>1</v>
      </c>
      <c r="H56" s="7">
        <v>0.5569023569999999</v>
      </c>
      <c r="I56" s="8">
        <v>0</v>
      </c>
      <c r="J56" s="8">
        <v>1.1200000000000001</v>
      </c>
      <c r="O56" s="7" t="e">
        <v>#DIV/0!</v>
      </c>
      <c r="P56" s="7" t="e">
        <v>#DIV/0!</v>
      </c>
    </row>
    <row r="57" spans="1:16" x14ac:dyDescent="0.35">
      <c r="A57" s="9" t="s">
        <v>402</v>
      </c>
      <c r="B57" s="8" t="b">
        <v>0</v>
      </c>
      <c r="C57" s="16">
        <v>8.6095333976803552</v>
      </c>
      <c r="D57" s="16">
        <v>4.5574412693325739</v>
      </c>
      <c r="E57" s="7">
        <v>0.47929381205351712</v>
      </c>
      <c r="F57" s="7">
        <v>3.8474018707621328E-2</v>
      </c>
      <c r="G57" s="7">
        <v>2.1739130499999999E-2</v>
      </c>
      <c r="H57" s="7">
        <v>0</v>
      </c>
      <c r="I57" s="8">
        <v>0</v>
      </c>
      <c r="J57" s="8">
        <v>0</v>
      </c>
      <c r="K57" s="8">
        <v>49</v>
      </c>
      <c r="L57" s="8">
        <v>25</v>
      </c>
      <c r="M57" s="8">
        <v>6</v>
      </c>
      <c r="N57" s="8">
        <v>1</v>
      </c>
      <c r="O57" s="7">
        <v>0.51020408163265307</v>
      </c>
      <c r="P57" s="7">
        <v>0.16666666666666666</v>
      </c>
    </row>
    <row r="58" spans="1:16" x14ac:dyDescent="0.35">
      <c r="A58" s="9" t="s">
        <v>419</v>
      </c>
      <c r="B58" s="8" t="b">
        <v>0</v>
      </c>
      <c r="C58" s="16">
        <v>8.5516285005335835</v>
      </c>
      <c r="D58" s="16">
        <v>1.8963646167963741</v>
      </c>
      <c r="E58" s="7">
        <v>0.36850243401576582</v>
      </c>
      <c r="F58" s="7">
        <v>0.73523208475943003</v>
      </c>
      <c r="G58" s="7">
        <v>4.7619047499999997E-2</v>
      </c>
      <c r="H58" s="7">
        <v>0.10317460333333332</v>
      </c>
      <c r="I58" s="8">
        <v>1.52</v>
      </c>
      <c r="J58" s="8">
        <v>4.55</v>
      </c>
      <c r="K58" s="8">
        <v>10</v>
      </c>
      <c r="L58" s="8">
        <v>2</v>
      </c>
      <c r="O58" s="7">
        <v>0.2</v>
      </c>
      <c r="P58" s="7" t="e">
        <v>#DIV/0!</v>
      </c>
    </row>
    <row r="59" spans="1:16" x14ac:dyDescent="0.35">
      <c r="A59" s="9" t="s">
        <v>363</v>
      </c>
      <c r="B59" s="8" t="b">
        <v>0</v>
      </c>
      <c r="C59" s="16">
        <v>26.025599040918792</v>
      </c>
      <c r="D59" s="16">
        <v>3.418543147808057</v>
      </c>
      <c r="E59" s="7">
        <v>3.7075754649386248</v>
      </c>
      <c r="F59" s="7">
        <v>1.0746472986728899</v>
      </c>
      <c r="G59" s="7">
        <v>6.5366836499999997E-2</v>
      </c>
      <c r="H59" s="7">
        <v>7.5091575000000008E-2</v>
      </c>
      <c r="I59" s="8">
        <v>5.45</v>
      </c>
      <c r="J59" s="8">
        <v>2.04</v>
      </c>
      <c r="K59" s="8">
        <v>619</v>
      </c>
      <c r="L59" s="8">
        <v>489</v>
      </c>
      <c r="M59" s="8">
        <v>18</v>
      </c>
      <c r="N59" s="8">
        <v>9</v>
      </c>
      <c r="O59" s="7">
        <v>0.78998384491114704</v>
      </c>
      <c r="P59" s="7">
        <v>0.5</v>
      </c>
    </row>
    <row r="60" spans="1:16" x14ac:dyDescent="0.35">
      <c r="A60" s="9" t="s">
        <v>407</v>
      </c>
      <c r="B60" s="8" t="b">
        <v>0</v>
      </c>
      <c r="C60" s="16">
        <v>6.5141370764368922</v>
      </c>
      <c r="D60" s="16">
        <v>0.41184983239138312</v>
      </c>
      <c r="E60" s="7">
        <v>0.51039734724973729</v>
      </c>
      <c r="F60" s="7">
        <v>0</v>
      </c>
      <c r="G60" s="7">
        <v>0.10686274549999999</v>
      </c>
      <c r="H60" s="7">
        <v>0</v>
      </c>
      <c r="I60" s="8">
        <v>0</v>
      </c>
      <c r="J60" s="8">
        <v>0</v>
      </c>
      <c r="O60" s="7" t="e">
        <v>#DIV/0!</v>
      </c>
      <c r="P60" s="7" t="e">
        <v>#DIV/0!</v>
      </c>
    </row>
    <row r="61" spans="1:16" x14ac:dyDescent="0.35">
      <c r="A61" s="9" t="s">
        <v>387</v>
      </c>
      <c r="B61" s="8" t="b">
        <v>0</v>
      </c>
      <c r="C61" s="16">
        <v>6.9358957960858731</v>
      </c>
      <c r="D61" s="16">
        <v>5.7019569153943968</v>
      </c>
      <c r="E61" s="7">
        <v>0.33228041387606261</v>
      </c>
      <c r="F61" s="7">
        <v>1.4210198644554417</v>
      </c>
      <c r="G61" s="7">
        <v>0.1146723645</v>
      </c>
      <c r="H61" s="7">
        <v>0.25588235300000001</v>
      </c>
      <c r="I61" s="8">
        <v>0</v>
      </c>
      <c r="J61" s="8">
        <v>0</v>
      </c>
      <c r="K61" s="8">
        <v>2</v>
      </c>
      <c r="L61" s="8">
        <v>6</v>
      </c>
      <c r="O61" s="7">
        <v>3</v>
      </c>
      <c r="P61" s="7" t="e">
        <v>#DIV/0!</v>
      </c>
    </row>
    <row r="62" spans="1:16" x14ac:dyDescent="0.35">
      <c r="A62" s="9" t="s">
        <v>395</v>
      </c>
      <c r="B62" s="8" t="b">
        <v>0</v>
      </c>
      <c r="C62" s="16">
        <v>6.5889496481505718</v>
      </c>
      <c r="D62" s="16">
        <v>5.7714058511566231</v>
      </c>
      <c r="E62" s="7">
        <v>0.24994915525512806</v>
      </c>
      <c r="F62" s="7">
        <v>0.13671605901536318</v>
      </c>
      <c r="G62" s="7">
        <v>0.188013136</v>
      </c>
      <c r="H62" s="7">
        <v>0.26161616133333337</v>
      </c>
      <c r="I62" s="8">
        <v>0</v>
      </c>
      <c r="J62" s="8">
        <v>0</v>
      </c>
      <c r="K62" s="8">
        <v>14</v>
      </c>
      <c r="L62" s="8">
        <v>10</v>
      </c>
      <c r="M62" s="8">
        <v>7</v>
      </c>
      <c r="N62" s="8">
        <v>6</v>
      </c>
      <c r="O62" s="7">
        <v>0.7142857142857143</v>
      </c>
      <c r="P62" s="7">
        <v>0.8571428571428571</v>
      </c>
    </row>
    <row r="63" spans="1:16" x14ac:dyDescent="0.35">
      <c r="A63" s="9" t="s">
        <v>428</v>
      </c>
      <c r="B63" s="8" t="b">
        <v>0</v>
      </c>
      <c r="C63" s="16">
        <v>4.0853529625746781</v>
      </c>
      <c r="D63" s="16">
        <v>6.0387402874862461</v>
      </c>
      <c r="E63" s="7">
        <v>0</v>
      </c>
      <c r="F63" s="7">
        <v>0.2322909379209977</v>
      </c>
      <c r="G63" s="7">
        <v>0.121794872</v>
      </c>
      <c r="H63" s="7">
        <v>8.0043859666666661E-2</v>
      </c>
      <c r="I63" s="8">
        <v>0</v>
      </c>
      <c r="J63" s="8">
        <v>1.35</v>
      </c>
      <c r="K63" s="8">
        <v>32</v>
      </c>
      <c r="L63" s="8">
        <v>38</v>
      </c>
      <c r="M63" s="8">
        <v>8</v>
      </c>
      <c r="N63" s="8">
        <v>6</v>
      </c>
      <c r="O63" s="7">
        <v>1.1875</v>
      </c>
      <c r="P63" s="7">
        <v>0.75</v>
      </c>
    </row>
    <row r="64" spans="1:16" x14ac:dyDescent="0.35">
      <c r="A64" s="9" t="s">
        <v>396</v>
      </c>
      <c r="B64" s="8" t="b">
        <v>0</v>
      </c>
      <c r="C64" s="16">
        <v>3.7111290256911724</v>
      </c>
      <c r="D64" s="16">
        <v>5.0018902988448248</v>
      </c>
      <c r="E64" s="7">
        <v>5.7688744052155236</v>
      </c>
      <c r="F64" s="7">
        <v>1.8370172307415125</v>
      </c>
      <c r="G64" s="7">
        <v>6.5217391499999999E-2</v>
      </c>
      <c r="H64" s="7">
        <v>0.12518059866666667</v>
      </c>
      <c r="I64" s="8">
        <v>17.239999999999998</v>
      </c>
      <c r="J64" s="8">
        <v>17.39</v>
      </c>
      <c r="K64" s="8">
        <v>13</v>
      </c>
      <c r="L64" s="8">
        <v>12</v>
      </c>
      <c r="M64" s="8">
        <v>21</v>
      </c>
      <c r="N64" s="8">
        <v>11</v>
      </c>
      <c r="O64" s="7">
        <v>0.92307692307692313</v>
      </c>
      <c r="P64" s="7">
        <v>0.52380952380952384</v>
      </c>
    </row>
    <row r="66" spans="1:16" x14ac:dyDescent="0.35">
      <c r="A66" s="2" t="s">
        <v>0</v>
      </c>
      <c r="B66" s="12" t="s">
        <v>1</v>
      </c>
      <c r="C66" s="12" t="s">
        <v>2</v>
      </c>
      <c r="D66" s="12" t="s">
        <v>3</v>
      </c>
      <c r="E66" s="12" t="s">
        <v>4</v>
      </c>
      <c r="F66" s="12" t="s">
        <v>5</v>
      </c>
      <c r="G66" s="12" t="s">
        <v>6</v>
      </c>
      <c r="H66" s="12" t="s">
        <v>7</v>
      </c>
      <c r="I66" s="15" t="s">
        <v>435</v>
      </c>
      <c r="J66" s="15" t="s">
        <v>436</v>
      </c>
      <c r="K66" s="12" t="s">
        <v>8</v>
      </c>
      <c r="L66" s="12" t="s">
        <v>9</v>
      </c>
      <c r="M66" s="12" t="s">
        <v>10</v>
      </c>
      <c r="N66" s="12" t="s">
        <v>11</v>
      </c>
      <c r="O66" s="12" t="s">
        <v>12</v>
      </c>
      <c r="P66" s="12" t="s">
        <v>13</v>
      </c>
    </row>
    <row r="67" spans="1:16" x14ac:dyDescent="0.35">
      <c r="A67" s="13" t="s">
        <v>438</v>
      </c>
      <c r="B67" s="12"/>
      <c r="C67" s="12"/>
      <c r="D67" s="12"/>
      <c r="E67" s="12"/>
      <c r="F67" s="12"/>
      <c r="G67" s="12"/>
      <c r="H67" s="12"/>
      <c r="I67" s="15"/>
      <c r="J67" s="15"/>
      <c r="K67" s="12"/>
      <c r="L67" s="12"/>
      <c r="M67" s="12"/>
      <c r="N67" s="12"/>
      <c r="O67" s="12"/>
      <c r="P67" s="12"/>
    </row>
    <row r="68" spans="1:16" x14ac:dyDescent="0.35">
      <c r="A68" s="10" t="s">
        <v>341</v>
      </c>
      <c r="B68" s="8" t="b">
        <v>1</v>
      </c>
      <c r="C68" s="16">
        <v>2.3131353978837805</v>
      </c>
      <c r="D68" s="16">
        <v>21.03749573771664</v>
      </c>
      <c r="E68" s="7" t="e">
        <v>#DIV/0!</v>
      </c>
      <c r="F68" s="7">
        <v>1.0122738956450679</v>
      </c>
      <c r="G68" s="7">
        <v>0.88235294099999995</v>
      </c>
      <c r="H68" s="7">
        <v>0.92290980900000008</v>
      </c>
      <c r="I68" s="8">
        <v>35.29</v>
      </c>
      <c r="J68" s="8">
        <v>36.020000000000003</v>
      </c>
      <c r="M68" s="8">
        <v>202</v>
      </c>
      <c r="N68" s="8">
        <v>111</v>
      </c>
      <c r="O68" s="7" t="e">
        <v>#DIV/0!</v>
      </c>
      <c r="P68" s="7">
        <v>0.54950495049504955</v>
      </c>
    </row>
    <row r="69" spans="1:16" x14ac:dyDescent="0.35">
      <c r="A69" s="10" t="s">
        <v>213</v>
      </c>
      <c r="B69" s="8" t="b">
        <v>1</v>
      </c>
      <c r="C69" s="16">
        <v>575.17447036211297</v>
      </c>
      <c r="D69" s="16">
        <v>490.5653710362576</v>
      </c>
      <c r="E69" s="7">
        <v>1.3404149750996528</v>
      </c>
      <c r="F69" s="7">
        <v>1.5976855749460839</v>
      </c>
      <c r="G69" s="7">
        <v>0.97317969599999998</v>
      </c>
      <c r="H69" s="7">
        <v>0.97738998066666671</v>
      </c>
      <c r="I69" s="8">
        <v>26.35</v>
      </c>
      <c r="J69" s="8">
        <v>24.68</v>
      </c>
      <c r="K69" s="8">
        <v>352</v>
      </c>
      <c r="L69" s="8">
        <v>331</v>
      </c>
      <c r="O69" s="7">
        <v>0.94034090909090906</v>
      </c>
      <c r="P69" s="7" t="e">
        <v>#DIV/0!</v>
      </c>
    </row>
    <row r="70" spans="1:16" x14ac:dyDescent="0.35">
      <c r="A70" s="10" t="s">
        <v>405</v>
      </c>
      <c r="B70" s="8" t="b">
        <v>1</v>
      </c>
      <c r="C70" s="16">
        <v>3.6158983818451156</v>
      </c>
      <c r="D70" s="16">
        <v>7.6535404199309118</v>
      </c>
      <c r="E70" s="7">
        <v>0.24829022285447952</v>
      </c>
      <c r="F70" s="7">
        <v>0.52693141132005739</v>
      </c>
      <c r="G70" s="7">
        <v>0.19005847949999999</v>
      </c>
      <c r="H70" s="7">
        <v>0.32941176466666666</v>
      </c>
      <c r="I70" s="8">
        <v>21.43</v>
      </c>
      <c r="J70" s="8">
        <v>22.12</v>
      </c>
      <c r="K70" s="8">
        <v>15</v>
      </c>
      <c r="L70" s="8">
        <v>15</v>
      </c>
      <c r="M70" s="8">
        <v>50</v>
      </c>
      <c r="N70" s="8">
        <v>41</v>
      </c>
      <c r="O70" s="7">
        <v>1</v>
      </c>
      <c r="P70" s="7">
        <v>0.82</v>
      </c>
    </row>
    <row r="71" spans="1:16" x14ac:dyDescent="0.35">
      <c r="A71" s="10" t="s">
        <v>143</v>
      </c>
      <c r="B71" s="8" t="b">
        <v>1</v>
      </c>
      <c r="C71" s="16">
        <v>11.17087390208791</v>
      </c>
      <c r="D71" s="16">
        <v>5.4473741036262489</v>
      </c>
      <c r="E71" s="7">
        <v>2.1461860798620283</v>
      </c>
      <c r="F71" s="7">
        <v>3.8327366608812294</v>
      </c>
      <c r="G71" s="7">
        <v>0.74264705900000005</v>
      </c>
      <c r="H71" s="7">
        <v>0.71045751633333332</v>
      </c>
      <c r="I71" s="8">
        <v>6.98</v>
      </c>
      <c r="J71" s="8">
        <v>20</v>
      </c>
      <c r="K71" s="8">
        <v>83</v>
      </c>
      <c r="L71" s="8">
        <v>128</v>
      </c>
      <c r="M71" s="8">
        <v>1217</v>
      </c>
      <c r="N71" s="8">
        <v>888</v>
      </c>
      <c r="O71" s="7">
        <v>1.5421686746987953</v>
      </c>
      <c r="P71" s="7">
        <v>0.7296631059983566</v>
      </c>
    </row>
    <row r="72" spans="1:16" x14ac:dyDescent="0.35">
      <c r="A72" s="10" t="s">
        <v>256</v>
      </c>
      <c r="B72" s="8" t="b">
        <v>1</v>
      </c>
      <c r="C72" s="16">
        <v>1656.3034193232629</v>
      </c>
      <c r="D72" s="16">
        <v>1655.5783153251566</v>
      </c>
      <c r="E72" s="7">
        <v>0.64153189360930452</v>
      </c>
      <c r="F72" s="7">
        <v>0.64165143539741976</v>
      </c>
      <c r="G72" s="7">
        <v>0.92033607250000005</v>
      </c>
      <c r="H72" s="7">
        <v>0.91640672633333331</v>
      </c>
      <c r="I72" s="8">
        <v>19.690000000000001</v>
      </c>
      <c r="J72" s="8">
        <v>16.98</v>
      </c>
      <c r="K72" s="8">
        <v>2751</v>
      </c>
      <c r="L72" s="8">
        <v>7790</v>
      </c>
      <c r="M72" s="8">
        <v>8</v>
      </c>
      <c r="N72" s="8">
        <v>4</v>
      </c>
      <c r="O72" s="7">
        <v>2.8316975645219919</v>
      </c>
      <c r="P72" s="7">
        <v>0.5</v>
      </c>
    </row>
    <row r="73" spans="1:16" x14ac:dyDescent="0.35">
      <c r="A73" s="10" t="s">
        <v>95</v>
      </c>
      <c r="B73" s="8" t="b">
        <v>1</v>
      </c>
      <c r="C73" s="16">
        <v>719.36555716351313</v>
      </c>
      <c r="D73" s="16">
        <v>813.95281967316203</v>
      </c>
      <c r="E73" s="7">
        <v>0.52121689951459027</v>
      </c>
      <c r="F73" s="7">
        <v>0.77424908361110989</v>
      </c>
      <c r="G73" s="7">
        <v>0.96294597650000002</v>
      </c>
      <c r="H73" s="7">
        <v>0.96167835400000001</v>
      </c>
      <c r="I73" s="8">
        <v>16.809999999999999</v>
      </c>
      <c r="J73" s="8">
        <v>16.579999999999998</v>
      </c>
      <c r="K73" s="8">
        <v>7073</v>
      </c>
      <c r="L73" s="8">
        <v>7643</v>
      </c>
      <c r="O73" s="7">
        <v>1.08058815212781</v>
      </c>
      <c r="P73" s="7" t="e">
        <v>#DIV/0!</v>
      </c>
    </row>
    <row r="74" spans="1:16" x14ac:dyDescent="0.35">
      <c r="A74" s="10" t="s">
        <v>331</v>
      </c>
      <c r="B74" s="8" t="b">
        <v>1</v>
      </c>
      <c r="C74" s="16">
        <v>578.3893835784387</v>
      </c>
      <c r="D74" s="16">
        <v>328.87358983860531</v>
      </c>
      <c r="E74" s="7">
        <v>0.90588499125766442</v>
      </c>
      <c r="F74" s="7">
        <v>0.40996458545834896</v>
      </c>
      <c r="G74" s="7">
        <v>0.97839179549999999</v>
      </c>
      <c r="H74" s="7">
        <v>0.97952733766666666</v>
      </c>
      <c r="I74" s="8">
        <v>15.52</v>
      </c>
      <c r="J74" s="8">
        <v>16.5</v>
      </c>
      <c r="K74" s="8">
        <v>17112</v>
      </c>
      <c r="L74" s="8">
        <v>7789</v>
      </c>
      <c r="M74" s="8">
        <v>28437</v>
      </c>
      <c r="N74" s="8">
        <v>29269</v>
      </c>
      <c r="O74" s="7">
        <v>0.45517765310892938</v>
      </c>
      <c r="P74" s="7">
        <v>1.0292576572774905</v>
      </c>
    </row>
    <row r="75" spans="1:16" x14ac:dyDescent="0.35">
      <c r="A75" s="10" t="s">
        <v>113</v>
      </c>
      <c r="B75" s="8" t="b">
        <v>1</v>
      </c>
      <c r="C75" s="16">
        <v>7126.405240645684</v>
      </c>
      <c r="D75" s="16">
        <v>7530.2017825401927</v>
      </c>
      <c r="E75" s="7">
        <v>0.71907872572957321</v>
      </c>
      <c r="F75" s="7">
        <v>0.72291493805014639</v>
      </c>
      <c r="G75" s="7">
        <v>0.92850638749999992</v>
      </c>
      <c r="H75" s="7">
        <v>0.92628026200000002</v>
      </c>
      <c r="I75" s="8">
        <v>18.87</v>
      </c>
      <c r="J75" s="8">
        <v>15.2</v>
      </c>
      <c r="K75" s="8">
        <v>13755</v>
      </c>
      <c r="L75" s="8">
        <v>13749</v>
      </c>
      <c r="M75" s="8">
        <v>62</v>
      </c>
      <c r="N75" s="8">
        <v>46</v>
      </c>
      <c r="O75" s="7">
        <v>0.99956379498364234</v>
      </c>
      <c r="P75" s="7">
        <v>0.74193548387096775</v>
      </c>
    </row>
    <row r="76" spans="1:16" x14ac:dyDescent="0.35">
      <c r="A76" s="10" t="s">
        <v>116</v>
      </c>
      <c r="B76" s="8" t="b">
        <v>1</v>
      </c>
      <c r="C76" s="16">
        <v>8654.1698139982873</v>
      </c>
      <c r="D76" s="16">
        <v>2219.4212261988491</v>
      </c>
      <c r="E76" s="7">
        <v>1.3601191463376905</v>
      </c>
      <c r="F76" s="7">
        <v>1.2579067385227858</v>
      </c>
      <c r="G76" s="7">
        <v>0.94905909799999999</v>
      </c>
      <c r="H76" s="7">
        <v>0.95417503233333345</v>
      </c>
      <c r="I76" s="8">
        <v>21.71</v>
      </c>
      <c r="J76" s="8">
        <v>15.08</v>
      </c>
      <c r="K76" s="8">
        <v>11941</v>
      </c>
      <c r="L76" s="8">
        <v>17049</v>
      </c>
      <c r="M76" s="8">
        <v>15</v>
      </c>
      <c r="N76" s="8">
        <v>11</v>
      </c>
      <c r="O76" s="7">
        <v>1.4277698685202245</v>
      </c>
      <c r="P76" s="7">
        <v>0.73333333333333328</v>
      </c>
    </row>
    <row r="77" spans="1:16" x14ac:dyDescent="0.35">
      <c r="A77" s="10" t="s">
        <v>212</v>
      </c>
      <c r="B77" s="8" t="b">
        <v>1</v>
      </c>
      <c r="C77" s="16">
        <v>7.0446847952484788</v>
      </c>
      <c r="D77" s="16">
        <v>13.238516586898593</v>
      </c>
      <c r="E77" s="7">
        <v>0.67190200499521702</v>
      </c>
      <c r="F77" s="7">
        <v>0.45694970753676689</v>
      </c>
      <c r="G77" s="7">
        <v>0.95833333349999994</v>
      </c>
      <c r="H77" s="7">
        <v>0.96964769633333336</v>
      </c>
      <c r="I77" s="8">
        <v>9.09</v>
      </c>
      <c r="J77" s="8">
        <v>15</v>
      </c>
      <c r="K77" s="8">
        <v>5</v>
      </c>
      <c r="L77" s="8">
        <v>8</v>
      </c>
      <c r="M77" s="8">
        <v>2535</v>
      </c>
      <c r="N77" s="8">
        <v>4952</v>
      </c>
      <c r="O77" s="7">
        <v>1.6</v>
      </c>
      <c r="P77" s="7">
        <v>1.9534516765285996</v>
      </c>
    </row>
    <row r="78" spans="1:16" x14ac:dyDescent="0.35">
      <c r="A78" s="10" t="s">
        <v>151</v>
      </c>
      <c r="B78" s="8" t="b">
        <v>1</v>
      </c>
      <c r="C78" s="16">
        <v>32182.380735134087</v>
      </c>
      <c r="D78" s="16">
        <v>30177.888382571487</v>
      </c>
      <c r="E78" s="7">
        <v>0.31061159720576537</v>
      </c>
      <c r="F78" s="7">
        <v>0.39184789695185396</v>
      </c>
      <c r="G78" s="7">
        <v>0.92864394250000004</v>
      </c>
      <c r="H78" s="7">
        <v>0.93059631400000009</v>
      </c>
      <c r="I78" s="8">
        <v>18.3</v>
      </c>
      <c r="J78" s="8">
        <v>14.61</v>
      </c>
      <c r="K78" s="8">
        <v>101524</v>
      </c>
      <c r="L78" s="8">
        <v>81628</v>
      </c>
      <c r="M78" s="8">
        <v>5</v>
      </c>
      <c r="N78" s="8">
        <v>1</v>
      </c>
      <c r="O78" s="7">
        <v>0.80402663409637132</v>
      </c>
      <c r="P78" s="7">
        <v>0.2</v>
      </c>
    </row>
    <row r="79" spans="1:16" x14ac:dyDescent="0.35">
      <c r="A79" s="10" t="s">
        <v>107</v>
      </c>
      <c r="B79" s="8" t="b">
        <v>1</v>
      </c>
      <c r="C79" s="16">
        <v>1222.4194475439658</v>
      </c>
      <c r="D79" s="16">
        <v>4108.3607238876239</v>
      </c>
      <c r="E79" s="7">
        <v>1.5790070240357328</v>
      </c>
      <c r="F79" s="7">
        <v>0.86803719527762147</v>
      </c>
      <c r="G79" s="7">
        <v>0.96680670950000003</v>
      </c>
      <c r="H79" s="7">
        <v>0.96370330299999996</v>
      </c>
      <c r="I79" s="8">
        <v>13.46</v>
      </c>
      <c r="J79" s="8">
        <v>12.19</v>
      </c>
      <c r="K79" s="8">
        <v>1306</v>
      </c>
      <c r="L79" s="8">
        <v>2015</v>
      </c>
      <c r="M79" s="8">
        <v>16</v>
      </c>
      <c r="N79" s="8">
        <v>3</v>
      </c>
      <c r="O79" s="7">
        <v>1.5428790199081164</v>
      </c>
      <c r="P79" s="7">
        <v>0.1875</v>
      </c>
    </row>
    <row r="80" spans="1:16" x14ac:dyDescent="0.35">
      <c r="A80" s="10" t="s">
        <v>169</v>
      </c>
      <c r="B80" s="8" t="b">
        <v>1</v>
      </c>
      <c r="C80" s="16">
        <v>631.78350314987483</v>
      </c>
      <c r="D80" s="16">
        <v>273.36352853933164</v>
      </c>
      <c r="E80" s="7">
        <v>0.24515626982505018</v>
      </c>
      <c r="F80" s="7">
        <v>0.59407599511081977</v>
      </c>
      <c r="G80" s="7">
        <v>0.95672700899999996</v>
      </c>
      <c r="H80" s="7">
        <v>0.96049265699999997</v>
      </c>
      <c r="I80" s="8">
        <v>12.49</v>
      </c>
      <c r="J80" s="8">
        <v>12.09</v>
      </c>
      <c r="K80" s="8">
        <v>1812</v>
      </c>
      <c r="L80" s="8">
        <v>2823</v>
      </c>
      <c r="M80" s="8">
        <v>194</v>
      </c>
      <c r="N80" s="8">
        <v>141</v>
      </c>
      <c r="O80" s="7">
        <v>1.5579470198675496</v>
      </c>
      <c r="P80" s="7">
        <v>0.72680412371134018</v>
      </c>
    </row>
    <row r="81" spans="1:16" x14ac:dyDescent="0.35">
      <c r="A81" s="10" t="s">
        <v>83</v>
      </c>
      <c r="B81" s="8" t="b">
        <v>1</v>
      </c>
      <c r="C81" s="16">
        <v>174.48544597208797</v>
      </c>
      <c r="D81" s="16">
        <v>142.30972870884801</v>
      </c>
      <c r="E81" s="7">
        <v>2.8534848779741142</v>
      </c>
      <c r="F81" s="7">
        <v>2.1511459556566446</v>
      </c>
      <c r="G81" s="7">
        <v>0.85424557050000005</v>
      </c>
      <c r="H81" s="7">
        <v>0.82894759866666667</v>
      </c>
      <c r="I81" s="8">
        <v>7.23</v>
      </c>
      <c r="J81" s="8">
        <v>6.58</v>
      </c>
      <c r="K81" s="8">
        <v>1085</v>
      </c>
      <c r="L81" s="8">
        <v>488</v>
      </c>
      <c r="O81" s="7">
        <v>0.44976958525345623</v>
      </c>
      <c r="P81" s="7" t="e">
        <v>#DIV/0!</v>
      </c>
    </row>
    <row r="82" spans="1:16" x14ac:dyDescent="0.35">
      <c r="A82" s="10" t="s">
        <v>112</v>
      </c>
      <c r="B82" s="8" t="b">
        <v>1</v>
      </c>
      <c r="C82" s="16">
        <v>9260.9375906064124</v>
      </c>
      <c r="D82" s="16">
        <v>9557.8795180120796</v>
      </c>
      <c r="E82" s="7">
        <v>0.49632437697739418</v>
      </c>
      <c r="F82" s="7">
        <v>0.70945051820102367</v>
      </c>
      <c r="G82" s="7">
        <v>0.93566650100000004</v>
      </c>
      <c r="H82" s="7">
        <v>0.94164881666666667</v>
      </c>
      <c r="I82" s="8">
        <v>8.43</v>
      </c>
      <c r="J82" s="8">
        <v>6.45</v>
      </c>
      <c r="K82" s="8">
        <v>42729</v>
      </c>
      <c r="L82" s="8">
        <v>27915</v>
      </c>
      <c r="M82" s="8">
        <v>1851</v>
      </c>
      <c r="N82" s="8">
        <v>1128</v>
      </c>
      <c r="O82" s="7">
        <v>0.65330337709752162</v>
      </c>
      <c r="P82" s="7">
        <v>0.60940032414910861</v>
      </c>
    </row>
    <row r="83" spans="1:16" x14ac:dyDescent="0.35">
      <c r="A83" s="10" t="s">
        <v>149</v>
      </c>
      <c r="B83" s="8" t="b">
        <v>1</v>
      </c>
      <c r="C83" s="16">
        <v>3526.3296427273735</v>
      </c>
      <c r="D83" s="16">
        <v>5515.8100695868488</v>
      </c>
      <c r="E83" s="7">
        <v>0.40603281795679308</v>
      </c>
      <c r="F83" s="7">
        <v>0.38097411583378687</v>
      </c>
      <c r="G83" s="7">
        <v>0.97826434600000001</v>
      </c>
      <c r="H83" s="7">
        <v>0.97518983000000004</v>
      </c>
      <c r="I83" s="8">
        <v>2.98</v>
      </c>
      <c r="J83" s="8">
        <v>6.11</v>
      </c>
      <c r="K83" s="8">
        <v>3441</v>
      </c>
      <c r="L83" s="8">
        <v>5032</v>
      </c>
      <c r="M83" s="8">
        <v>32</v>
      </c>
      <c r="N83" s="8">
        <v>32</v>
      </c>
      <c r="O83" s="7">
        <v>1.4623655913978495</v>
      </c>
      <c r="P83" s="7">
        <v>1</v>
      </c>
    </row>
    <row r="84" spans="1:16" x14ac:dyDescent="0.35">
      <c r="A84" s="10" t="s">
        <v>183</v>
      </c>
      <c r="B84" s="8" t="b">
        <v>1</v>
      </c>
      <c r="C84" s="16">
        <v>5.731712775220954</v>
      </c>
      <c r="D84" s="16">
        <v>3.5860104422367294</v>
      </c>
      <c r="E84" s="7">
        <v>1.6546965566286964</v>
      </c>
      <c r="F84" s="7">
        <v>0.90222003244716054</v>
      </c>
      <c r="G84" s="7">
        <v>0.98</v>
      </c>
      <c r="H84" s="7">
        <v>0.94444444433333341</v>
      </c>
      <c r="I84" s="8">
        <v>4.55</v>
      </c>
      <c r="J84" s="8">
        <v>5.88</v>
      </c>
      <c r="K84" s="8">
        <v>18</v>
      </c>
      <c r="L84" s="8">
        <v>31</v>
      </c>
      <c r="M84" s="8">
        <v>17</v>
      </c>
      <c r="N84" s="8">
        <v>8</v>
      </c>
      <c r="O84" s="7">
        <v>1.7222222222222223</v>
      </c>
      <c r="P84" s="7">
        <v>0.47058823529411764</v>
      </c>
    </row>
    <row r="85" spans="1:16" x14ac:dyDescent="0.35">
      <c r="A85" s="10" t="s">
        <v>198</v>
      </c>
      <c r="B85" s="8" t="b">
        <v>1</v>
      </c>
      <c r="C85" s="16">
        <v>391.38382683500788</v>
      </c>
      <c r="D85" s="16">
        <v>215.97595176847562</v>
      </c>
      <c r="E85" s="7">
        <v>1.6684671391353398</v>
      </c>
      <c r="F85" s="7">
        <v>1.3696197811013271</v>
      </c>
      <c r="G85" s="7">
        <v>0.44110085200000004</v>
      </c>
      <c r="H85" s="7">
        <v>0.55386315833333333</v>
      </c>
      <c r="I85" s="8">
        <v>4.08</v>
      </c>
      <c r="J85" s="8">
        <v>4.5</v>
      </c>
      <c r="K85" s="8">
        <v>185</v>
      </c>
      <c r="L85" s="8">
        <v>152</v>
      </c>
      <c r="M85" s="8">
        <v>14651</v>
      </c>
      <c r="N85" s="8">
        <v>10650</v>
      </c>
      <c r="O85" s="7">
        <v>0.82162162162162167</v>
      </c>
      <c r="P85" s="7">
        <v>0.72691283871408097</v>
      </c>
    </row>
    <row r="86" spans="1:16" x14ac:dyDescent="0.35">
      <c r="A86" s="10" t="s">
        <v>340</v>
      </c>
      <c r="B86" s="8" t="b">
        <v>1</v>
      </c>
      <c r="C86" s="16">
        <v>55.714470168133055</v>
      </c>
      <c r="D86" s="16">
        <v>62.584000310049447</v>
      </c>
      <c r="E86" s="7">
        <v>25.642782529436651</v>
      </c>
      <c r="F86" s="7">
        <v>6.8084809341349475</v>
      </c>
      <c r="G86" s="7">
        <v>0.8706889845000001</v>
      </c>
      <c r="H86" s="7">
        <v>0.78996886833333335</v>
      </c>
      <c r="I86" s="8">
        <v>3.2</v>
      </c>
      <c r="J86" s="8">
        <v>4.18</v>
      </c>
      <c r="K86" s="8">
        <v>271</v>
      </c>
      <c r="L86" s="8">
        <v>127</v>
      </c>
      <c r="M86" s="8">
        <v>27</v>
      </c>
      <c r="N86" s="8">
        <v>57</v>
      </c>
      <c r="O86" s="7">
        <v>0.46863468634686345</v>
      </c>
      <c r="P86" s="7">
        <v>2.1111111111111112</v>
      </c>
    </row>
    <row r="87" spans="1:16" x14ac:dyDescent="0.35">
      <c r="A87" s="10" t="s">
        <v>186</v>
      </c>
      <c r="B87" s="8" t="b">
        <v>1</v>
      </c>
      <c r="C87" s="16">
        <v>20.470789198073398</v>
      </c>
      <c r="D87" s="16">
        <v>26.787316673523165</v>
      </c>
      <c r="E87" s="7">
        <v>1.2762978670495246</v>
      </c>
      <c r="F87" s="7">
        <v>1.0699137021395171</v>
      </c>
      <c r="G87" s="7">
        <v>0.98245614050000007</v>
      </c>
      <c r="H87" s="7">
        <v>0.97767773233333333</v>
      </c>
      <c r="I87" s="8">
        <v>1.89</v>
      </c>
      <c r="J87" s="8">
        <v>4.0599999999999996</v>
      </c>
      <c r="K87" s="8">
        <v>160</v>
      </c>
      <c r="L87" s="8">
        <v>93</v>
      </c>
      <c r="M87" s="8">
        <v>315</v>
      </c>
      <c r="N87" s="8">
        <v>267</v>
      </c>
      <c r="O87" s="7">
        <v>0.58125000000000004</v>
      </c>
      <c r="P87" s="7">
        <v>0.84761904761904761</v>
      </c>
    </row>
    <row r="88" spans="1:16" x14ac:dyDescent="0.35">
      <c r="A88" s="10" t="s">
        <v>248</v>
      </c>
      <c r="B88" s="8" t="b">
        <v>1</v>
      </c>
      <c r="C88" s="16">
        <v>3601.3612032703277</v>
      </c>
      <c r="D88" s="16">
        <v>3534.6280911621138</v>
      </c>
      <c r="E88" s="7">
        <v>0.60915716660360064</v>
      </c>
      <c r="F88" s="7">
        <v>0.71534626437877891</v>
      </c>
      <c r="G88" s="7">
        <v>0.86427404399999996</v>
      </c>
      <c r="H88" s="7">
        <v>0.8400772563333333</v>
      </c>
      <c r="I88" s="8">
        <v>4.2</v>
      </c>
      <c r="J88" s="8">
        <v>3.9</v>
      </c>
      <c r="K88" s="8">
        <v>16465</v>
      </c>
      <c r="L88" s="8">
        <v>18650</v>
      </c>
      <c r="M88" s="8">
        <v>1540</v>
      </c>
      <c r="N88" s="8">
        <v>1941</v>
      </c>
      <c r="O88" s="7">
        <v>1.1327057394473126</v>
      </c>
      <c r="P88" s="7">
        <v>1.2603896103896104</v>
      </c>
    </row>
    <row r="89" spans="1:16" x14ac:dyDescent="0.35">
      <c r="A89" s="10" t="s">
        <v>408</v>
      </c>
      <c r="B89" s="8" t="b">
        <v>1</v>
      </c>
      <c r="C89" s="16">
        <v>0.92184040857710881</v>
      </c>
      <c r="D89" s="16">
        <v>5.8537178519241229</v>
      </c>
      <c r="E89" s="7">
        <v>139.56366885198489</v>
      </c>
      <c r="F89" s="7">
        <v>2.9954139418856902E-2</v>
      </c>
      <c r="G89" s="7">
        <v>0.875</v>
      </c>
      <c r="H89" s="7">
        <v>0.93518518533333328</v>
      </c>
      <c r="I89" s="8">
        <v>42.86</v>
      </c>
      <c r="J89" s="8">
        <v>3.33</v>
      </c>
      <c r="M89" s="8">
        <v>83</v>
      </c>
      <c r="N89" s="8">
        <v>15</v>
      </c>
      <c r="O89" s="7" t="e">
        <v>#DIV/0!</v>
      </c>
      <c r="P89" s="7">
        <v>0.18072289156626506</v>
      </c>
    </row>
    <row r="90" spans="1:16" x14ac:dyDescent="0.35">
      <c r="A90" s="10" t="s">
        <v>172</v>
      </c>
      <c r="B90" s="8" t="b">
        <v>1</v>
      </c>
      <c r="C90" s="16">
        <v>23412.299602978586</v>
      </c>
      <c r="D90" s="16">
        <v>27101.887159752881</v>
      </c>
      <c r="E90" s="7">
        <v>0.51471262273466056</v>
      </c>
      <c r="F90" s="7">
        <v>0.51582056572587454</v>
      </c>
      <c r="G90" s="7">
        <v>0.86658427950000005</v>
      </c>
      <c r="H90" s="7">
        <v>0.88149732633333333</v>
      </c>
      <c r="I90" s="8">
        <v>4.97</v>
      </c>
      <c r="J90" s="8">
        <v>3.17</v>
      </c>
      <c r="K90" s="8">
        <v>92303</v>
      </c>
      <c r="L90" s="8">
        <v>86025</v>
      </c>
      <c r="M90" s="8">
        <v>6</v>
      </c>
      <c r="N90" s="8">
        <v>5</v>
      </c>
      <c r="O90" s="7">
        <v>0.93198487589785817</v>
      </c>
      <c r="P90" s="7">
        <v>0.83333333333333337</v>
      </c>
    </row>
    <row r="91" spans="1:16" x14ac:dyDescent="0.35">
      <c r="A91" s="10" t="s">
        <v>337</v>
      </c>
      <c r="B91" s="8" t="b">
        <v>1</v>
      </c>
      <c r="C91" s="16">
        <v>6.990290295667176</v>
      </c>
      <c r="D91" s="16">
        <v>6.3797742010985905</v>
      </c>
      <c r="E91" s="7">
        <v>1.2944717352112516</v>
      </c>
      <c r="F91" s="7">
        <v>0.54968428388889712</v>
      </c>
      <c r="G91" s="7">
        <v>0.83533834600000001</v>
      </c>
      <c r="H91" s="7">
        <v>0.76514681533333329</v>
      </c>
      <c r="I91" s="8">
        <v>0</v>
      </c>
      <c r="J91" s="8">
        <v>2.63</v>
      </c>
      <c r="K91" s="8">
        <v>30</v>
      </c>
      <c r="L91" s="8">
        <v>18</v>
      </c>
      <c r="M91" s="8">
        <v>1557</v>
      </c>
      <c r="N91" s="8">
        <v>1763</v>
      </c>
      <c r="O91" s="7">
        <v>0.6</v>
      </c>
      <c r="P91" s="7">
        <v>1.132305716120745</v>
      </c>
    </row>
    <row r="92" spans="1:16" x14ac:dyDescent="0.35">
      <c r="A92" s="10" t="s">
        <v>114</v>
      </c>
      <c r="B92" s="8" t="b">
        <v>1</v>
      </c>
      <c r="C92" s="16">
        <v>184.70849030317146</v>
      </c>
      <c r="D92" s="16">
        <v>156.4898469301977</v>
      </c>
      <c r="E92" s="7">
        <v>0.14178928433219726</v>
      </c>
      <c r="F92" s="7">
        <v>0.38861313708711903</v>
      </c>
      <c r="G92" s="7">
        <v>0.97061642050000008</v>
      </c>
      <c r="H92" s="7">
        <v>0.96810482733333336</v>
      </c>
      <c r="I92" s="8">
        <v>1.36</v>
      </c>
      <c r="J92" s="8">
        <v>2.58</v>
      </c>
      <c r="K92" s="8">
        <v>139</v>
      </c>
      <c r="L92" s="8">
        <v>152</v>
      </c>
      <c r="M92" s="8">
        <v>200</v>
      </c>
      <c r="N92" s="8">
        <v>77</v>
      </c>
      <c r="O92" s="7">
        <v>1.0935251798561152</v>
      </c>
      <c r="P92" s="7">
        <v>0.38500000000000001</v>
      </c>
    </row>
    <row r="93" spans="1:16" x14ac:dyDescent="0.35">
      <c r="A93" s="10" t="s">
        <v>175</v>
      </c>
      <c r="B93" s="8" t="b">
        <v>1</v>
      </c>
      <c r="C93" s="16">
        <v>19954.282603105552</v>
      </c>
      <c r="D93" s="16">
        <v>17138.415057871975</v>
      </c>
      <c r="E93" s="7">
        <v>0.92671067624364045</v>
      </c>
      <c r="F93" s="7">
        <v>0.70092580034523033</v>
      </c>
      <c r="G93" s="7">
        <v>0.917163379</v>
      </c>
      <c r="H93" s="7">
        <v>0.9293827263333333</v>
      </c>
      <c r="I93" s="8">
        <v>4.99</v>
      </c>
      <c r="J93" s="8">
        <v>2.56</v>
      </c>
      <c r="K93" s="8">
        <v>46279</v>
      </c>
      <c r="L93" s="8">
        <v>49344</v>
      </c>
      <c r="M93" s="8">
        <v>18</v>
      </c>
      <c r="N93" s="8">
        <v>7</v>
      </c>
      <c r="O93" s="7">
        <v>1.0662287430584065</v>
      </c>
      <c r="P93" s="7">
        <v>0.3888888888888889</v>
      </c>
    </row>
    <row r="94" spans="1:16" x14ac:dyDescent="0.35">
      <c r="A94" s="10" t="s">
        <v>359</v>
      </c>
      <c r="B94" s="8" t="b">
        <v>1</v>
      </c>
      <c r="C94" s="16">
        <v>297.57162246573847</v>
      </c>
      <c r="D94" s="16">
        <v>202.83856722243726</v>
      </c>
      <c r="E94" s="7">
        <v>1.1639292119826352</v>
      </c>
      <c r="F94" s="7">
        <v>1.5466954368547134</v>
      </c>
      <c r="G94" s="7">
        <v>0.34010917600000001</v>
      </c>
      <c r="H94" s="7">
        <v>0.35273136099999997</v>
      </c>
      <c r="I94" s="8">
        <v>2.12</v>
      </c>
      <c r="J94" s="8">
        <v>2.5499999999999998</v>
      </c>
      <c r="K94" s="8">
        <v>257</v>
      </c>
      <c r="L94" s="8">
        <v>398</v>
      </c>
      <c r="M94" s="8">
        <v>201752</v>
      </c>
      <c r="N94" s="8">
        <v>198003</v>
      </c>
      <c r="O94" s="7">
        <v>1.5486381322957199</v>
      </c>
      <c r="P94" s="7">
        <v>0.98141778024505333</v>
      </c>
    </row>
    <row r="95" spans="1:16" x14ac:dyDescent="0.35">
      <c r="A95" s="10" t="s">
        <v>335</v>
      </c>
      <c r="B95" s="8" t="b">
        <v>1</v>
      </c>
      <c r="C95" s="16">
        <v>8155.7462602453679</v>
      </c>
      <c r="D95" s="16">
        <v>12001.27056860387</v>
      </c>
      <c r="E95" s="7">
        <v>0.53576955908097346</v>
      </c>
      <c r="F95" s="7">
        <v>0.39238111214178584</v>
      </c>
      <c r="G95" s="7">
        <v>0.95955900800000005</v>
      </c>
      <c r="H95" s="7">
        <v>0.95402941033333333</v>
      </c>
      <c r="I95" s="8">
        <v>3.35</v>
      </c>
      <c r="J95" s="8">
        <v>2.4500000000000002</v>
      </c>
      <c r="K95" s="8">
        <v>8913</v>
      </c>
      <c r="L95" s="8">
        <v>24762</v>
      </c>
      <c r="M95" s="8">
        <v>106</v>
      </c>
      <c r="N95" s="8">
        <v>131</v>
      </c>
      <c r="O95" s="7">
        <v>2.7781891618983505</v>
      </c>
      <c r="P95" s="7">
        <v>1.2358490566037736</v>
      </c>
    </row>
    <row r="96" spans="1:16" x14ac:dyDescent="0.35">
      <c r="A96" s="10" t="s">
        <v>246</v>
      </c>
      <c r="B96" s="8" t="b">
        <v>1</v>
      </c>
      <c r="C96" s="16">
        <v>14435.312370099407</v>
      </c>
      <c r="D96" s="16">
        <v>12174.217495883882</v>
      </c>
      <c r="E96" s="7">
        <v>0.81542325985427511</v>
      </c>
      <c r="F96" s="7">
        <v>0.79263140738660731</v>
      </c>
      <c r="G96" s="7">
        <v>0.77560935500000006</v>
      </c>
      <c r="H96" s="7">
        <v>0.78453359266666656</v>
      </c>
      <c r="I96" s="8">
        <v>2.76</v>
      </c>
      <c r="J96" s="8">
        <v>2.4300000000000002</v>
      </c>
      <c r="K96" s="8">
        <v>18304</v>
      </c>
      <c r="L96" s="8">
        <v>11294</v>
      </c>
      <c r="M96" s="8">
        <v>2861</v>
      </c>
      <c r="N96" s="8">
        <v>2956</v>
      </c>
      <c r="O96" s="7">
        <v>0.61702360139860135</v>
      </c>
      <c r="P96" s="7">
        <v>1.0332051730164278</v>
      </c>
    </row>
    <row r="97" spans="1:16" x14ac:dyDescent="0.35">
      <c r="A97" s="10" t="s">
        <v>102</v>
      </c>
      <c r="B97" s="8" t="b">
        <v>1</v>
      </c>
      <c r="C97" s="16">
        <v>1652.3960024136882</v>
      </c>
      <c r="D97" s="16">
        <v>7247.291156347942</v>
      </c>
      <c r="E97" s="7">
        <v>0.70765771159263946</v>
      </c>
      <c r="F97" s="7">
        <v>0.78498417027755418</v>
      </c>
      <c r="G97" s="7">
        <v>0.95678789249999996</v>
      </c>
      <c r="H97" s="7">
        <v>0.94355193500000001</v>
      </c>
      <c r="I97" s="8">
        <v>1.1599999999999999</v>
      </c>
      <c r="J97" s="8">
        <v>2.27</v>
      </c>
      <c r="K97" s="8">
        <v>761</v>
      </c>
      <c r="L97" s="8">
        <v>1215</v>
      </c>
      <c r="M97" s="8">
        <v>9301</v>
      </c>
      <c r="N97" s="8">
        <v>2408</v>
      </c>
      <c r="O97" s="7">
        <v>1.5965834428383705</v>
      </c>
      <c r="P97" s="7">
        <v>0.25889689280722505</v>
      </c>
    </row>
    <row r="98" spans="1:16" x14ac:dyDescent="0.35">
      <c r="A98" s="10" t="s">
        <v>111</v>
      </c>
      <c r="B98" s="8" t="b">
        <v>1</v>
      </c>
      <c r="C98" s="16">
        <v>6726.702132542533</v>
      </c>
      <c r="D98" s="16">
        <v>4710.2397939652128</v>
      </c>
      <c r="E98" s="7">
        <v>0.62880664018822607</v>
      </c>
      <c r="F98" s="7">
        <v>0.66028656189329971</v>
      </c>
      <c r="G98" s="7">
        <v>0.9418627275</v>
      </c>
      <c r="H98" s="7">
        <v>0.94909143099999993</v>
      </c>
      <c r="I98" s="8">
        <v>1.54</v>
      </c>
      <c r="J98" s="8">
        <v>1.92</v>
      </c>
      <c r="K98" s="8">
        <v>6754</v>
      </c>
      <c r="L98" s="8">
        <v>7437</v>
      </c>
      <c r="M98" s="8">
        <v>1985</v>
      </c>
      <c r="N98" s="8">
        <v>812</v>
      </c>
      <c r="O98" s="7">
        <v>1.1011252591057152</v>
      </c>
      <c r="P98" s="7">
        <v>0.40906801007556676</v>
      </c>
    </row>
    <row r="99" spans="1:16" x14ac:dyDescent="0.35">
      <c r="A99" s="10" t="s">
        <v>392</v>
      </c>
      <c r="B99" s="8" t="b">
        <v>1</v>
      </c>
      <c r="C99" s="16">
        <v>41.380728025308017</v>
      </c>
      <c r="D99" s="16">
        <v>29.06748587921815</v>
      </c>
      <c r="E99" s="7">
        <v>5.7034238038035048E-2</v>
      </c>
      <c r="F99" s="7">
        <v>0.23216950793639404</v>
      </c>
      <c r="G99" s="7">
        <v>0.82606490900000007</v>
      </c>
      <c r="H99" s="7">
        <v>0.94721019699999998</v>
      </c>
      <c r="I99" s="8">
        <v>15.24</v>
      </c>
      <c r="J99" s="8">
        <v>1.85</v>
      </c>
      <c r="K99" s="8">
        <v>71</v>
      </c>
      <c r="L99" s="8">
        <v>101</v>
      </c>
      <c r="M99" s="8">
        <v>2962</v>
      </c>
      <c r="N99" s="8">
        <v>3290</v>
      </c>
      <c r="O99" s="7">
        <v>1.4225352112676057</v>
      </c>
      <c r="P99" s="7">
        <v>1.1107359891964887</v>
      </c>
    </row>
    <row r="100" spans="1:16" x14ac:dyDescent="0.35">
      <c r="A100" s="10" t="s">
        <v>288</v>
      </c>
      <c r="B100" s="8" t="b">
        <v>1</v>
      </c>
      <c r="C100" s="16">
        <v>2823.0677457525589</v>
      </c>
      <c r="D100" s="16">
        <v>1731.0703370649362</v>
      </c>
      <c r="E100" s="7">
        <v>0.51691667321260582</v>
      </c>
      <c r="F100" s="7">
        <v>0.68019262427902527</v>
      </c>
      <c r="G100" s="7">
        <v>0.97207634949999999</v>
      </c>
      <c r="H100" s="7">
        <v>0.97324970366666663</v>
      </c>
      <c r="I100" s="8">
        <v>2.4300000000000002</v>
      </c>
      <c r="J100" s="8">
        <v>1.78</v>
      </c>
      <c r="K100" s="8">
        <v>13879</v>
      </c>
      <c r="L100" s="8">
        <v>9433</v>
      </c>
      <c r="M100" s="8">
        <v>25</v>
      </c>
      <c r="N100" s="8">
        <v>40</v>
      </c>
      <c r="O100" s="7">
        <v>0.67965991786151736</v>
      </c>
      <c r="P100" s="7">
        <v>1.6</v>
      </c>
    </row>
    <row r="101" spans="1:16" x14ac:dyDescent="0.35">
      <c r="A101" s="10" t="s">
        <v>174</v>
      </c>
      <c r="B101" s="8" t="b">
        <v>1</v>
      </c>
      <c r="C101" s="16">
        <v>12287.251786501305</v>
      </c>
      <c r="D101" s="16">
        <v>11252.325774815128</v>
      </c>
      <c r="E101" s="7">
        <v>0.45428655832805737</v>
      </c>
      <c r="F101" s="7">
        <v>0.43756380388669991</v>
      </c>
      <c r="G101" s="7">
        <v>0.94361779800000001</v>
      </c>
      <c r="H101" s="7">
        <v>0.9473757433333333</v>
      </c>
      <c r="I101" s="8">
        <v>2.31</v>
      </c>
      <c r="J101" s="8">
        <v>1.76</v>
      </c>
      <c r="K101" s="8">
        <v>18467</v>
      </c>
      <c r="L101" s="8">
        <v>17600</v>
      </c>
      <c r="M101" s="8">
        <v>74</v>
      </c>
      <c r="N101" s="8">
        <v>39</v>
      </c>
      <c r="O101" s="7">
        <v>0.95305138896409813</v>
      </c>
      <c r="P101" s="7">
        <v>0.52702702702702697</v>
      </c>
    </row>
    <row r="102" spans="1:16" x14ac:dyDescent="0.35">
      <c r="A102" s="10" t="s">
        <v>194</v>
      </c>
      <c r="B102" s="8" t="b">
        <v>1</v>
      </c>
      <c r="C102" s="16">
        <v>217.64190195965236</v>
      </c>
      <c r="D102" s="16">
        <v>195.67006340273898</v>
      </c>
      <c r="E102" s="7">
        <v>0.26438509195756993</v>
      </c>
      <c r="F102" s="7">
        <v>0.56336755937173744</v>
      </c>
      <c r="G102" s="7">
        <v>0.96131205850000001</v>
      </c>
      <c r="H102" s="7">
        <v>0.97329714233333331</v>
      </c>
      <c r="I102" s="8">
        <v>0.9</v>
      </c>
      <c r="J102" s="8">
        <v>1.75</v>
      </c>
      <c r="K102" s="8">
        <v>2478</v>
      </c>
      <c r="L102" s="8">
        <v>1396</v>
      </c>
      <c r="M102" s="8">
        <v>283</v>
      </c>
      <c r="N102" s="8">
        <v>591</v>
      </c>
      <c r="O102" s="7">
        <v>0.56335754640839386</v>
      </c>
      <c r="P102" s="7">
        <v>2.0883392226148412</v>
      </c>
    </row>
    <row r="103" spans="1:16" x14ac:dyDescent="0.35">
      <c r="A103" s="10" t="s">
        <v>176</v>
      </c>
      <c r="B103" s="8" t="b">
        <v>1</v>
      </c>
      <c r="C103" s="16">
        <v>11523.179366242461</v>
      </c>
      <c r="D103" s="16">
        <v>11464.526011229682</v>
      </c>
      <c r="E103" s="7">
        <v>0.49348893920679909</v>
      </c>
      <c r="F103" s="7">
        <v>0.67814863695624217</v>
      </c>
      <c r="G103" s="7">
        <v>0.84397051899999997</v>
      </c>
      <c r="H103" s="7">
        <v>0.87597855866666674</v>
      </c>
      <c r="I103" s="8">
        <v>2.57</v>
      </c>
      <c r="J103" s="8">
        <v>1.66</v>
      </c>
      <c r="K103" s="8">
        <v>41712</v>
      </c>
      <c r="L103" s="8">
        <v>43182</v>
      </c>
      <c r="M103" s="8">
        <v>74</v>
      </c>
      <c r="N103" s="8">
        <v>133</v>
      </c>
      <c r="O103" s="7">
        <v>1.0352416570771001</v>
      </c>
      <c r="P103" s="7">
        <v>1.7972972972972974</v>
      </c>
    </row>
    <row r="104" spans="1:16" x14ac:dyDescent="0.35">
      <c r="A104" s="10" t="s">
        <v>303</v>
      </c>
      <c r="B104" s="8" t="b">
        <v>1</v>
      </c>
      <c r="C104" s="16">
        <v>24.763833279537316</v>
      </c>
      <c r="D104" s="16">
        <v>43.407125400590779</v>
      </c>
      <c r="E104" s="7">
        <v>6.0849410738472276</v>
      </c>
      <c r="F104" s="7">
        <v>2.2166822682059424</v>
      </c>
      <c r="G104" s="7">
        <v>0.74814814799999996</v>
      </c>
      <c r="H104" s="7">
        <v>0.61828218066666663</v>
      </c>
      <c r="I104" s="8">
        <v>6.91</v>
      </c>
      <c r="J104" s="8">
        <v>1.66</v>
      </c>
      <c r="K104" s="8">
        <v>15</v>
      </c>
      <c r="L104" s="8">
        <v>5</v>
      </c>
      <c r="M104" s="8">
        <v>128</v>
      </c>
      <c r="N104" s="8">
        <v>4</v>
      </c>
      <c r="O104" s="7">
        <v>0.33333333333333331</v>
      </c>
      <c r="P104" s="7">
        <v>3.125E-2</v>
      </c>
    </row>
    <row r="105" spans="1:16" x14ac:dyDescent="0.35">
      <c r="A105" s="10" t="s">
        <v>332</v>
      </c>
      <c r="B105" s="8" t="b">
        <v>1</v>
      </c>
      <c r="C105" s="16">
        <v>675.19917867160484</v>
      </c>
      <c r="D105" s="16">
        <v>283.23301646965382</v>
      </c>
      <c r="E105" s="7">
        <v>0.9042745564624397</v>
      </c>
      <c r="F105" s="7">
        <v>1.1947768142758157</v>
      </c>
      <c r="G105" s="7">
        <v>0.978679352</v>
      </c>
      <c r="H105" s="7">
        <v>0.97869384333333331</v>
      </c>
      <c r="I105" s="8">
        <v>1.76</v>
      </c>
      <c r="J105" s="8">
        <v>1.65</v>
      </c>
      <c r="K105" s="8">
        <v>4792</v>
      </c>
      <c r="L105" s="8">
        <v>10170</v>
      </c>
      <c r="M105" s="8">
        <v>737</v>
      </c>
      <c r="N105" s="8">
        <v>674</v>
      </c>
      <c r="O105" s="7">
        <v>2.12228714524207</v>
      </c>
      <c r="P105" s="7">
        <v>0.91451831750339208</v>
      </c>
    </row>
    <row r="106" spans="1:16" x14ac:dyDescent="0.35">
      <c r="A106" s="10" t="s">
        <v>189</v>
      </c>
      <c r="B106" s="8" t="b">
        <v>1</v>
      </c>
      <c r="C106" s="16">
        <v>118.66473073246715</v>
      </c>
      <c r="D106" s="16">
        <v>186.33020436406278</v>
      </c>
      <c r="E106" s="7">
        <v>33.990086309277167</v>
      </c>
      <c r="F106" s="7">
        <v>14.08731039775247</v>
      </c>
      <c r="G106" s="7">
        <v>0.89377959200000001</v>
      </c>
      <c r="H106" s="7">
        <v>0.9020209016666666</v>
      </c>
      <c r="I106" s="8">
        <v>1.74</v>
      </c>
      <c r="J106" s="8">
        <v>1.65</v>
      </c>
      <c r="K106" s="8">
        <v>753</v>
      </c>
      <c r="L106" s="8">
        <v>1353</v>
      </c>
      <c r="M106" s="8">
        <v>170016</v>
      </c>
      <c r="N106" s="8">
        <v>146054</v>
      </c>
      <c r="O106" s="7">
        <v>1.796812749003984</v>
      </c>
      <c r="P106" s="7">
        <v>0.8590603237342368</v>
      </c>
    </row>
    <row r="107" spans="1:16" x14ac:dyDescent="0.35">
      <c r="A107" s="10" t="s">
        <v>121</v>
      </c>
      <c r="B107" s="8" t="b">
        <v>1</v>
      </c>
      <c r="C107" s="16">
        <v>2677.4243041491372</v>
      </c>
      <c r="D107" s="16">
        <v>1586.8823202856317</v>
      </c>
      <c r="E107" s="7">
        <v>0.59813360433484142</v>
      </c>
      <c r="F107" s="7">
        <v>0.81465889655648205</v>
      </c>
      <c r="G107" s="7">
        <v>0.94244450049999995</v>
      </c>
      <c r="H107" s="7">
        <v>0.95224302133333338</v>
      </c>
      <c r="I107" s="8">
        <v>0.87</v>
      </c>
      <c r="J107" s="8">
        <v>1.54</v>
      </c>
      <c r="K107" s="8">
        <v>4579</v>
      </c>
      <c r="L107" s="8">
        <v>7403</v>
      </c>
      <c r="M107" s="8">
        <v>467</v>
      </c>
      <c r="N107" s="8">
        <v>227</v>
      </c>
      <c r="O107" s="7">
        <v>1.6167285433500764</v>
      </c>
      <c r="P107" s="7">
        <v>0.48608137044967881</v>
      </c>
    </row>
    <row r="108" spans="1:16" x14ac:dyDescent="0.35">
      <c r="A108" s="10" t="s">
        <v>278</v>
      </c>
      <c r="B108" s="8" t="b">
        <v>1</v>
      </c>
      <c r="C108" s="16">
        <v>16.215554098254092</v>
      </c>
      <c r="D108" s="16">
        <v>14.08979116492641</v>
      </c>
      <c r="E108" s="7">
        <v>0.56055755663169604</v>
      </c>
      <c r="F108" s="7">
        <v>0.84443408291665878</v>
      </c>
      <c r="G108" s="7">
        <v>0.88439542449999997</v>
      </c>
      <c r="H108" s="7">
        <v>0.82785461000000005</v>
      </c>
      <c r="I108" s="8">
        <v>0</v>
      </c>
      <c r="J108" s="8">
        <v>1.53</v>
      </c>
      <c r="K108" s="8">
        <v>689</v>
      </c>
      <c r="L108" s="8">
        <v>513</v>
      </c>
      <c r="M108" s="8">
        <v>16069</v>
      </c>
      <c r="N108" s="8">
        <v>8064</v>
      </c>
      <c r="O108" s="7">
        <v>0.7445573294629898</v>
      </c>
      <c r="P108" s="7">
        <v>0.50183583297031553</v>
      </c>
    </row>
    <row r="109" spans="1:16" x14ac:dyDescent="0.35">
      <c r="A109" s="10" t="s">
        <v>274</v>
      </c>
      <c r="B109" s="8" t="b">
        <v>1</v>
      </c>
      <c r="C109" s="16">
        <v>22.600484103396003</v>
      </c>
      <c r="D109" s="16">
        <v>102.1593253062441</v>
      </c>
      <c r="E109" s="7">
        <v>2.500355773931461</v>
      </c>
      <c r="F109" s="7">
        <v>0.51211716119539663</v>
      </c>
      <c r="G109" s="7">
        <v>0.58702737900000002</v>
      </c>
      <c r="H109" s="7">
        <v>0.72188192466666656</v>
      </c>
      <c r="I109" s="8">
        <v>1.18</v>
      </c>
      <c r="J109" s="8">
        <v>1.42</v>
      </c>
      <c r="K109" s="8">
        <v>24</v>
      </c>
      <c r="L109" s="8">
        <v>39</v>
      </c>
      <c r="M109" s="8">
        <v>66236</v>
      </c>
      <c r="N109" s="8">
        <v>54454</v>
      </c>
      <c r="O109" s="7">
        <v>1.625</v>
      </c>
      <c r="P109" s="7">
        <v>0.82212090102059299</v>
      </c>
    </row>
    <row r="110" spans="1:16" x14ac:dyDescent="0.35">
      <c r="A110" s="10" t="s">
        <v>262</v>
      </c>
      <c r="B110" s="8" t="b">
        <v>1</v>
      </c>
      <c r="C110" s="16">
        <v>7.9427578124428502</v>
      </c>
      <c r="D110" s="16">
        <v>5.3782573756116614</v>
      </c>
      <c r="E110" s="7">
        <v>0.96619584297412797</v>
      </c>
      <c r="F110" s="7">
        <v>0.30972100252729756</v>
      </c>
      <c r="G110" s="7">
        <v>0.96648351650000008</v>
      </c>
      <c r="H110" s="7">
        <v>0.94912280699999985</v>
      </c>
      <c r="I110" s="8">
        <v>0</v>
      </c>
      <c r="J110" s="8">
        <v>1.33</v>
      </c>
      <c r="M110" s="8">
        <v>11</v>
      </c>
      <c r="N110" s="8">
        <v>1</v>
      </c>
      <c r="O110" s="7" t="e">
        <v>#DIV/0!</v>
      </c>
      <c r="P110" s="7">
        <v>9.0909090909090912E-2</v>
      </c>
    </row>
    <row r="111" spans="1:16" x14ac:dyDescent="0.35">
      <c r="A111" s="10" t="s">
        <v>43</v>
      </c>
      <c r="B111" s="8" t="b">
        <v>1</v>
      </c>
      <c r="C111" s="16">
        <v>347.30028150520161</v>
      </c>
      <c r="D111" s="16">
        <v>265.41850262187876</v>
      </c>
      <c r="E111" s="7">
        <v>19.582208560049438</v>
      </c>
      <c r="F111" s="7">
        <v>8.3929745079225473</v>
      </c>
      <c r="G111" s="7">
        <v>0.96448708800000005</v>
      </c>
      <c r="H111" s="7">
        <v>0.97998384700000007</v>
      </c>
      <c r="I111" s="8">
        <v>0.6</v>
      </c>
      <c r="J111" s="8">
        <v>1.29</v>
      </c>
      <c r="K111" s="8">
        <v>11783</v>
      </c>
      <c r="L111" s="8">
        <v>8358</v>
      </c>
      <c r="M111" s="8">
        <v>132259</v>
      </c>
      <c r="N111" s="8">
        <v>178558</v>
      </c>
      <c r="O111" s="7">
        <v>0.70932699652041076</v>
      </c>
      <c r="P111" s="7">
        <v>1.3500631336997859</v>
      </c>
    </row>
    <row r="112" spans="1:16" x14ac:dyDescent="0.35">
      <c r="A112" s="10" t="s">
        <v>204</v>
      </c>
      <c r="B112" s="8" t="b">
        <v>1</v>
      </c>
      <c r="C112" s="16">
        <v>727.24953803649998</v>
      </c>
      <c r="D112" s="16">
        <v>581.01147093284578</v>
      </c>
      <c r="E112" s="7">
        <v>1.6149551036174612</v>
      </c>
      <c r="F112" s="7">
        <v>1.3087364455941575</v>
      </c>
      <c r="G112" s="7">
        <v>0.8790096785</v>
      </c>
      <c r="H112" s="7">
        <v>0.89905757100000006</v>
      </c>
      <c r="I112" s="8">
        <v>1.29</v>
      </c>
      <c r="J112" s="8">
        <v>1.22</v>
      </c>
      <c r="K112" s="8">
        <v>16371</v>
      </c>
      <c r="L112" s="8">
        <v>9888</v>
      </c>
      <c r="M112" s="8">
        <v>50624</v>
      </c>
      <c r="N112" s="8">
        <v>44157</v>
      </c>
      <c r="O112" s="7">
        <v>0.6039948689756276</v>
      </c>
      <c r="P112" s="7">
        <v>0.87225426675094819</v>
      </c>
    </row>
    <row r="113" spans="1:16" x14ac:dyDescent="0.35">
      <c r="A113" s="10" t="s">
        <v>264</v>
      </c>
      <c r="B113" s="8" t="b">
        <v>1</v>
      </c>
      <c r="C113" s="16">
        <v>9.9258547369582377</v>
      </c>
      <c r="D113" s="16">
        <v>6.9679246187072685</v>
      </c>
      <c r="E113" s="7">
        <v>0.33873014481123265</v>
      </c>
      <c r="F113" s="7">
        <v>0.40262911038832133</v>
      </c>
      <c r="G113" s="7">
        <v>0.73671497600000002</v>
      </c>
      <c r="H113" s="7">
        <v>0.54821428566666663</v>
      </c>
      <c r="I113" s="8">
        <v>0</v>
      </c>
      <c r="J113" s="8">
        <v>1.22</v>
      </c>
      <c r="K113" s="8">
        <v>78</v>
      </c>
      <c r="L113" s="8">
        <v>46</v>
      </c>
      <c r="M113" s="8">
        <v>521</v>
      </c>
      <c r="N113" s="8">
        <v>461</v>
      </c>
      <c r="O113" s="7">
        <v>0.58974358974358976</v>
      </c>
      <c r="P113" s="7">
        <v>0.88483685220729369</v>
      </c>
    </row>
    <row r="114" spans="1:16" x14ac:dyDescent="0.35">
      <c r="A114" s="10" t="s">
        <v>339</v>
      </c>
      <c r="B114" s="8" t="b">
        <v>1</v>
      </c>
      <c r="C114" s="16">
        <v>217.02633263306092</v>
      </c>
      <c r="D114" s="16">
        <v>156.39862110742158</v>
      </c>
      <c r="E114" s="7">
        <v>0.90889625923098172</v>
      </c>
      <c r="F114" s="7">
        <v>1.4100075631648352</v>
      </c>
      <c r="G114" s="7">
        <v>0.89972361249999999</v>
      </c>
      <c r="H114" s="7">
        <v>0.88018699100000009</v>
      </c>
      <c r="I114" s="8">
        <v>0.54</v>
      </c>
      <c r="J114" s="8">
        <v>1.07</v>
      </c>
      <c r="K114" s="8">
        <v>301</v>
      </c>
      <c r="L114" s="8">
        <v>243</v>
      </c>
      <c r="M114" s="8">
        <v>131</v>
      </c>
      <c r="N114" s="8">
        <v>99</v>
      </c>
      <c r="O114" s="7">
        <v>0.80730897009966773</v>
      </c>
      <c r="P114" s="7">
        <v>0.75572519083969469</v>
      </c>
    </row>
    <row r="115" spans="1:16" x14ac:dyDescent="0.35">
      <c r="A115" s="10" t="s">
        <v>181</v>
      </c>
      <c r="B115" s="8" t="b">
        <v>1</v>
      </c>
      <c r="C115" s="16">
        <v>15091.753072649968</v>
      </c>
      <c r="D115" s="16">
        <v>11287.455487623143</v>
      </c>
      <c r="E115" s="7">
        <v>0.77495201141399273</v>
      </c>
      <c r="F115" s="7">
        <v>0.99430290807241628</v>
      </c>
      <c r="G115" s="7">
        <v>0.89445863800000003</v>
      </c>
      <c r="H115" s="7">
        <v>0.89522019200000003</v>
      </c>
      <c r="I115" s="8">
        <v>0.76</v>
      </c>
      <c r="J115" s="8">
        <v>1.06</v>
      </c>
      <c r="K115" s="8">
        <v>445234</v>
      </c>
      <c r="L115" s="8">
        <v>413572</v>
      </c>
      <c r="O115" s="7">
        <v>0.92888683254198912</v>
      </c>
      <c r="P115" s="7" t="e">
        <v>#DIV/0!</v>
      </c>
    </row>
    <row r="116" spans="1:16" x14ac:dyDescent="0.35">
      <c r="A116" s="10" t="s">
        <v>71</v>
      </c>
      <c r="B116" s="8" t="b">
        <v>1</v>
      </c>
      <c r="C116" s="16">
        <v>38.288678723773756</v>
      </c>
      <c r="D116" s="16">
        <v>61.669821882789584</v>
      </c>
      <c r="E116" s="7">
        <v>6.0994466404068994</v>
      </c>
      <c r="F116" s="7">
        <v>1.7532577895937722</v>
      </c>
      <c r="G116" s="7">
        <v>0.84128163349999996</v>
      </c>
      <c r="H116" s="7">
        <v>0.75564561466666669</v>
      </c>
      <c r="I116" s="8">
        <v>1.03</v>
      </c>
      <c r="J116" s="8">
        <v>1.01</v>
      </c>
      <c r="K116" s="8">
        <v>474</v>
      </c>
      <c r="L116" s="8">
        <v>283</v>
      </c>
      <c r="M116" s="8">
        <v>5114</v>
      </c>
      <c r="N116" s="8">
        <v>4534</v>
      </c>
      <c r="O116" s="7">
        <v>0.59704641350210974</v>
      </c>
      <c r="P116" s="7">
        <v>0.88658584278451313</v>
      </c>
    </row>
    <row r="117" spans="1:16" x14ac:dyDescent="0.35">
      <c r="A117" s="10" t="s">
        <v>99</v>
      </c>
      <c r="B117" s="8" t="b">
        <v>1</v>
      </c>
      <c r="C117" s="16">
        <v>52.358435633713874</v>
      </c>
      <c r="D117" s="16">
        <v>77.791093211180296</v>
      </c>
      <c r="E117" s="7">
        <v>0.73416933712110632</v>
      </c>
      <c r="F117" s="7">
        <v>0.60737552770989012</v>
      </c>
      <c r="G117" s="7">
        <v>0.98783783800000002</v>
      </c>
      <c r="H117" s="7">
        <v>0.95305656699999997</v>
      </c>
      <c r="I117" s="8">
        <v>0</v>
      </c>
      <c r="J117" s="8">
        <v>0.8</v>
      </c>
      <c r="K117" s="8">
        <v>14</v>
      </c>
      <c r="L117" s="8">
        <v>13</v>
      </c>
      <c r="M117" s="8">
        <v>1571</v>
      </c>
      <c r="N117" s="8">
        <v>1385</v>
      </c>
      <c r="O117" s="7">
        <v>0.9285714285714286</v>
      </c>
      <c r="P117" s="7">
        <v>0.88160407383831951</v>
      </c>
    </row>
    <row r="118" spans="1:16" x14ac:dyDescent="0.35">
      <c r="A118" s="10" t="s">
        <v>148</v>
      </c>
      <c r="B118" s="8" t="b">
        <v>1</v>
      </c>
      <c r="C118" s="16">
        <v>81857.511998966656</v>
      </c>
      <c r="D118" s="16">
        <v>93355.722004558906</v>
      </c>
      <c r="E118" s="7">
        <v>0.93225807326540733</v>
      </c>
      <c r="F118" s="7">
        <v>1.5988830221793862</v>
      </c>
      <c r="G118" s="7">
        <v>0.78559380050000005</v>
      </c>
      <c r="H118" s="7">
        <v>0.80616502433333326</v>
      </c>
      <c r="I118" s="8">
        <v>0.93</v>
      </c>
      <c r="J118" s="8">
        <v>0.77</v>
      </c>
      <c r="K118" s="8">
        <v>328858</v>
      </c>
      <c r="L118" s="8">
        <v>561104</v>
      </c>
      <c r="M118" s="8">
        <v>693</v>
      </c>
      <c r="N118" s="8">
        <v>299</v>
      </c>
      <c r="O118" s="7">
        <v>1.7062197057696635</v>
      </c>
      <c r="P118" s="7">
        <v>0.43145743145743148</v>
      </c>
    </row>
    <row r="119" spans="1:16" x14ac:dyDescent="0.35">
      <c r="A119" s="10" t="s">
        <v>97</v>
      </c>
      <c r="B119" s="8" t="b">
        <v>1</v>
      </c>
      <c r="C119" s="16">
        <v>902.19635689671463</v>
      </c>
      <c r="D119" s="16">
        <v>9.5870869831162864</v>
      </c>
      <c r="E119" s="7">
        <v>0.39985717927405307</v>
      </c>
      <c r="F119" s="7">
        <v>1.4835214097757585</v>
      </c>
      <c r="G119" s="7">
        <v>0.92343019450000008</v>
      </c>
      <c r="H119" s="7">
        <v>0.96726190466666662</v>
      </c>
      <c r="I119" s="8">
        <v>0.59</v>
      </c>
      <c r="J119" s="8">
        <v>0.77</v>
      </c>
      <c r="K119" s="8">
        <v>67668</v>
      </c>
      <c r="L119" s="8">
        <v>66803</v>
      </c>
      <c r="M119" s="8">
        <v>3211</v>
      </c>
      <c r="N119" s="8">
        <v>3769</v>
      </c>
      <c r="O119" s="7">
        <v>0.98721700065023354</v>
      </c>
      <c r="P119" s="7">
        <v>1.1737776393646839</v>
      </c>
    </row>
    <row r="120" spans="1:16" x14ac:dyDescent="0.35">
      <c r="A120" s="10" t="s">
        <v>188</v>
      </c>
      <c r="B120" s="8" t="b">
        <v>1</v>
      </c>
      <c r="C120" s="16">
        <v>4106.5299027003794</v>
      </c>
      <c r="D120" s="16">
        <v>4771.6397481327158</v>
      </c>
      <c r="E120" s="7">
        <v>10.471786701867995</v>
      </c>
      <c r="F120" s="7">
        <v>5.7048931203912971</v>
      </c>
      <c r="G120" s="7">
        <v>0.85728330499999994</v>
      </c>
      <c r="H120" s="7">
        <v>0.86349182933333335</v>
      </c>
      <c r="I120" s="8">
        <v>0.69</v>
      </c>
      <c r="J120" s="8">
        <v>0.7</v>
      </c>
      <c r="K120" s="8">
        <v>15646</v>
      </c>
      <c r="L120" s="8">
        <v>9374</v>
      </c>
      <c r="O120" s="7">
        <v>0.59913076824747535</v>
      </c>
      <c r="P120" s="7" t="e">
        <v>#DIV/0!</v>
      </c>
    </row>
    <row r="121" spans="1:16" x14ac:dyDescent="0.35">
      <c r="A121" s="10" t="s">
        <v>242</v>
      </c>
      <c r="B121" s="8" t="b">
        <v>1</v>
      </c>
      <c r="C121" s="16">
        <v>306.04386709952098</v>
      </c>
      <c r="D121" s="16">
        <v>847.8368377972912</v>
      </c>
      <c r="E121" s="7">
        <v>0.92810611467404158</v>
      </c>
      <c r="F121" s="7">
        <v>0.38842507406850912</v>
      </c>
      <c r="G121" s="7">
        <v>0.55346490399999992</v>
      </c>
      <c r="H121" s="7">
        <v>0.56560464133333332</v>
      </c>
      <c r="I121" s="8">
        <v>2.78</v>
      </c>
      <c r="J121" s="8">
        <v>0.68</v>
      </c>
      <c r="K121" s="8">
        <v>61</v>
      </c>
      <c r="L121" s="8">
        <v>95</v>
      </c>
      <c r="M121" s="8">
        <v>3770</v>
      </c>
      <c r="N121" s="8">
        <v>6810</v>
      </c>
      <c r="O121" s="7">
        <v>1.5573770491803278</v>
      </c>
      <c r="P121" s="7">
        <v>1.806366047745358</v>
      </c>
    </row>
    <row r="122" spans="1:16" x14ac:dyDescent="0.35">
      <c r="A122" s="10" t="s">
        <v>86</v>
      </c>
      <c r="B122" s="8" t="b">
        <v>1</v>
      </c>
      <c r="C122" s="16">
        <v>974.54028037067735</v>
      </c>
      <c r="D122" s="16">
        <v>1204.3169672441347</v>
      </c>
      <c r="E122" s="7">
        <v>0.45668168321479186</v>
      </c>
      <c r="F122" s="7">
        <v>0.6596689577301369</v>
      </c>
      <c r="G122" s="7">
        <v>0.71009122949999992</v>
      </c>
      <c r="H122" s="7">
        <v>0.70824684366666668</v>
      </c>
      <c r="I122" s="8">
        <v>0.73</v>
      </c>
      <c r="J122" s="8">
        <v>0.65</v>
      </c>
      <c r="K122" s="8">
        <v>4507</v>
      </c>
      <c r="L122" s="8">
        <v>2323</v>
      </c>
      <c r="M122" s="8">
        <v>8</v>
      </c>
      <c r="N122" s="8">
        <v>9</v>
      </c>
      <c r="O122" s="7">
        <v>0.51542045706678496</v>
      </c>
      <c r="P122" s="7">
        <v>1.125</v>
      </c>
    </row>
    <row r="123" spans="1:16" x14ac:dyDescent="0.35">
      <c r="A123" s="10" t="s">
        <v>255</v>
      </c>
      <c r="B123" s="8" t="b">
        <v>1</v>
      </c>
      <c r="C123" s="16">
        <v>1056.8053595336128</v>
      </c>
      <c r="D123" s="16">
        <v>1875.9416163240346</v>
      </c>
      <c r="E123" s="7">
        <v>0.57147316224138522</v>
      </c>
      <c r="F123" s="7">
        <v>0.54003865489471414</v>
      </c>
      <c r="G123" s="7">
        <v>0.66290508049999997</v>
      </c>
      <c r="H123" s="7">
        <v>0.6181757573333333</v>
      </c>
      <c r="I123" s="8">
        <v>0.76</v>
      </c>
      <c r="J123" s="8">
        <v>0.64</v>
      </c>
      <c r="K123" s="8">
        <v>1031</v>
      </c>
      <c r="L123" s="8">
        <v>1491</v>
      </c>
      <c r="M123" s="8">
        <v>52</v>
      </c>
      <c r="N123" s="8">
        <v>49</v>
      </c>
      <c r="O123" s="7">
        <v>1.446168768186227</v>
      </c>
      <c r="P123" s="7">
        <v>0.94230769230769229</v>
      </c>
    </row>
    <row r="124" spans="1:16" x14ac:dyDescent="0.35">
      <c r="A124" s="10" t="s">
        <v>171</v>
      </c>
      <c r="B124" s="8" t="b">
        <v>1</v>
      </c>
      <c r="C124" s="16">
        <v>244.83161994337991</v>
      </c>
      <c r="D124" s="16">
        <v>41.596205906009459</v>
      </c>
      <c r="E124" s="7">
        <v>0.83151077881633362</v>
      </c>
      <c r="F124" s="7">
        <v>0.81615436894562465</v>
      </c>
      <c r="G124" s="7">
        <v>0.96783012000000002</v>
      </c>
      <c r="H124" s="7">
        <v>0.98374925700000004</v>
      </c>
      <c r="I124" s="8">
        <v>0.88</v>
      </c>
      <c r="J124" s="8">
        <v>0.56999999999999995</v>
      </c>
      <c r="K124" s="8">
        <v>1360</v>
      </c>
      <c r="L124" s="8">
        <v>1583</v>
      </c>
      <c r="M124" s="8">
        <v>1662</v>
      </c>
      <c r="N124" s="8">
        <v>759</v>
      </c>
      <c r="O124" s="7">
        <v>1.1639705882352942</v>
      </c>
      <c r="P124" s="7">
        <v>0.45667870036101083</v>
      </c>
    </row>
    <row r="125" spans="1:16" x14ac:dyDescent="0.35">
      <c r="A125" s="10" t="s">
        <v>142</v>
      </c>
      <c r="B125" s="8" t="b">
        <v>1</v>
      </c>
      <c r="C125" s="16">
        <v>8539.6821286978284</v>
      </c>
      <c r="D125" s="16">
        <v>5805.6563464618639</v>
      </c>
      <c r="E125" s="7">
        <v>0.41839804640445449</v>
      </c>
      <c r="F125" s="7">
        <v>0.61634013697657386</v>
      </c>
      <c r="G125" s="7">
        <v>0.93695378600000001</v>
      </c>
      <c r="H125" s="7">
        <v>0.94414413166666666</v>
      </c>
      <c r="I125" s="8">
        <v>0.4</v>
      </c>
      <c r="J125" s="8">
        <v>0.55000000000000004</v>
      </c>
      <c r="K125" s="8">
        <v>33013</v>
      </c>
      <c r="L125" s="8">
        <v>49653</v>
      </c>
      <c r="M125" s="8">
        <v>47</v>
      </c>
      <c r="N125" s="8">
        <v>46</v>
      </c>
      <c r="O125" s="7">
        <v>1.5040438615091025</v>
      </c>
      <c r="P125" s="7">
        <v>0.97872340425531912</v>
      </c>
    </row>
    <row r="126" spans="1:16" x14ac:dyDescent="0.35">
      <c r="A126" s="10" t="s">
        <v>289</v>
      </c>
      <c r="B126" s="8" t="b">
        <v>1</v>
      </c>
      <c r="C126" s="16">
        <v>1125.3951293919417</v>
      </c>
      <c r="D126" s="16">
        <v>958.02509832148905</v>
      </c>
      <c r="E126" s="7">
        <v>0.48619771147497126</v>
      </c>
      <c r="F126" s="7">
        <v>0.77075152406281155</v>
      </c>
      <c r="G126" s="7">
        <v>0.70465294049999994</v>
      </c>
      <c r="H126" s="7">
        <v>0.58776589666666668</v>
      </c>
      <c r="I126" s="8">
        <v>1.28</v>
      </c>
      <c r="J126" s="8">
        <v>0.54</v>
      </c>
      <c r="K126" s="8">
        <v>2059</v>
      </c>
      <c r="L126" s="8">
        <v>1296</v>
      </c>
      <c r="M126" s="8">
        <v>40</v>
      </c>
      <c r="N126" s="8">
        <v>22</v>
      </c>
      <c r="O126" s="7">
        <v>0.62943176299174353</v>
      </c>
      <c r="P126" s="7">
        <v>0.55000000000000004</v>
      </c>
    </row>
    <row r="127" spans="1:16" x14ac:dyDescent="0.35">
      <c r="A127" s="10" t="s">
        <v>202</v>
      </c>
      <c r="B127" s="8" t="b">
        <v>1</v>
      </c>
      <c r="C127" s="16">
        <v>1212.4110484761686</v>
      </c>
      <c r="D127" s="16">
        <v>1742.8958126437246</v>
      </c>
      <c r="E127" s="7">
        <v>0.21182340105123876</v>
      </c>
      <c r="F127" s="7">
        <v>0.26861893619231308</v>
      </c>
      <c r="G127" s="7">
        <v>0.95149217000000008</v>
      </c>
      <c r="H127" s="7">
        <v>0.95520341200000003</v>
      </c>
      <c r="I127" s="8">
        <v>0.74</v>
      </c>
      <c r="J127" s="8">
        <v>0.52</v>
      </c>
      <c r="K127" s="8">
        <v>18411</v>
      </c>
      <c r="L127" s="8">
        <v>8442</v>
      </c>
      <c r="M127" s="8">
        <v>10</v>
      </c>
      <c r="N127" s="8">
        <v>9</v>
      </c>
      <c r="O127" s="7">
        <v>0.45853022649503017</v>
      </c>
      <c r="P127" s="7">
        <v>0.9</v>
      </c>
    </row>
    <row r="128" spans="1:16" x14ac:dyDescent="0.35">
      <c r="A128" s="10" t="s">
        <v>108</v>
      </c>
      <c r="B128" s="8" t="b">
        <v>1</v>
      </c>
      <c r="C128" s="16">
        <v>1225.4482763639546</v>
      </c>
      <c r="D128" s="16">
        <v>1476.4870742744906</v>
      </c>
      <c r="E128" s="7">
        <v>0.35206394016043707</v>
      </c>
      <c r="F128" s="7">
        <v>0.54093384369424102</v>
      </c>
      <c r="G128" s="7">
        <v>0.95148692850000005</v>
      </c>
      <c r="H128" s="7">
        <v>0.95466156433333327</v>
      </c>
      <c r="I128" s="8">
        <v>0.68</v>
      </c>
      <c r="J128" s="8">
        <v>0.52</v>
      </c>
      <c r="K128" s="8">
        <v>6339</v>
      </c>
      <c r="L128" s="8">
        <v>9126</v>
      </c>
      <c r="M128" s="8">
        <v>81</v>
      </c>
      <c r="N128" s="8">
        <v>73</v>
      </c>
      <c r="O128" s="7">
        <v>1.4396592522479887</v>
      </c>
      <c r="P128" s="7">
        <v>0.90123456790123457</v>
      </c>
    </row>
    <row r="129" spans="1:16" x14ac:dyDescent="0.35">
      <c r="A129" s="10" t="s">
        <v>379</v>
      </c>
      <c r="B129" s="8" t="b">
        <v>1</v>
      </c>
      <c r="C129" s="16">
        <v>31204.555894578494</v>
      </c>
      <c r="D129" s="16">
        <v>34777.860026082984</v>
      </c>
      <c r="E129" s="7">
        <v>0.24071428583508803</v>
      </c>
      <c r="F129" s="7">
        <v>0.24099124823409124</v>
      </c>
      <c r="G129" s="7">
        <v>0.93446508699999997</v>
      </c>
      <c r="H129" s="7">
        <v>0.94085451933333319</v>
      </c>
      <c r="I129" s="8">
        <v>0.49</v>
      </c>
      <c r="J129" s="8">
        <v>0.51</v>
      </c>
      <c r="K129" s="8">
        <v>286162</v>
      </c>
      <c r="L129" s="8">
        <v>279708</v>
      </c>
      <c r="M129" s="8">
        <v>143</v>
      </c>
      <c r="N129" s="8">
        <v>106</v>
      </c>
      <c r="O129" s="7">
        <v>0.9774463415827398</v>
      </c>
      <c r="P129" s="7">
        <v>0.74125874125874125</v>
      </c>
    </row>
    <row r="130" spans="1:16" x14ac:dyDescent="0.35">
      <c r="A130" s="10" t="s">
        <v>220</v>
      </c>
      <c r="B130" s="8" t="b">
        <v>1</v>
      </c>
      <c r="C130" s="16">
        <v>141.40050955776533</v>
      </c>
      <c r="D130" s="16">
        <v>162.59024078747316</v>
      </c>
      <c r="E130" s="7">
        <v>1.444918385257554</v>
      </c>
      <c r="F130" s="7">
        <v>0.6044131223408169</v>
      </c>
      <c r="G130" s="7">
        <v>0.97394296949999992</v>
      </c>
      <c r="H130" s="7">
        <v>0.94304571766666667</v>
      </c>
      <c r="I130" s="8">
        <v>0.38</v>
      </c>
      <c r="J130" s="8">
        <v>0.47</v>
      </c>
      <c r="O130" s="7" t="e">
        <v>#DIV/0!</v>
      </c>
      <c r="P130" s="7" t="e">
        <v>#DIV/0!</v>
      </c>
    </row>
    <row r="131" spans="1:16" x14ac:dyDescent="0.35">
      <c r="A131" s="10" t="s">
        <v>170</v>
      </c>
      <c r="B131" s="8" t="b">
        <v>1</v>
      </c>
      <c r="C131" s="16">
        <v>39.176542704901941</v>
      </c>
      <c r="D131" s="16">
        <v>14.18415222273385</v>
      </c>
      <c r="E131" s="7">
        <v>0.19030928871739763</v>
      </c>
      <c r="F131" s="7">
        <v>0.56946260331265908</v>
      </c>
      <c r="G131" s="7">
        <v>0.95790289249999994</v>
      </c>
      <c r="H131" s="7">
        <v>0.97187412966666675</v>
      </c>
      <c r="I131" s="8">
        <v>1.01</v>
      </c>
      <c r="J131" s="8">
        <v>0.47</v>
      </c>
      <c r="K131" s="8">
        <v>911</v>
      </c>
      <c r="L131" s="8">
        <v>469</v>
      </c>
      <c r="M131" s="8">
        <v>407</v>
      </c>
      <c r="N131" s="8">
        <v>294</v>
      </c>
      <c r="O131" s="7">
        <v>0.51481888035126233</v>
      </c>
      <c r="P131" s="7">
        <v>0.72235872235872234</v>
      </c>
    </row>
    <row r="132" spans="1:16" x14ac:dyDescent="0.35">
      <c r="A132" s="10" t="s">
        <v>82</v>
      </c>
      <c r="B132" s="8" t="b">
        <v>1</v>
      </c>
      <c r="C132" s="16">
        <v>165.50903158928526</v>
      </c>
      <c r="D132" s="16">
        <v>352.97670494376422</v>
      </c>
      <c r="E132" s="7">
        <v>0.30239954338523362</v>
      </c>
      <c r="F132" s="7">
        <v>0.33871024508193359</v>
      </c>
      <c r="G132" s="7">
        <v>0.94763966450000003</v>
      </c>
      <c r="H132" s="7">
        <v>0.94249281733333345</v>
      </c>
      <c r="I132" s="8">
        <v>0.4</v>
      </c>
      <c r="J132" s="8">
        <v>0.46</v>
      </c>
      <c r="K132" s="8">
        <v>794</v>
      </c>
      <c r="L132" s="8">
        <v>736</v>
      </c>
      <c r="M132" s="8">
        <v>120</v>
      </c>
      <c r="N132" s="8">
        <v>87</v>
      </c>
      <c r="O132" s="7">
        <v>0.92695214105793455</v>
      </c>
      <c r="P132" s="7">
        <v>0.72499999999999998</v>
      </c>
    </row>
    <row r="133" spans="1:16" x14ac:dyDescent="0.35">
      <c r="A133" s="10" t="s">
        <v>153</v>
      </c>
      <c r="B133" s="8" t="b">
        <v>1</v>
      </c>
      <c r="C133" s="16">
        <v>2791.5499741392937</v>
      </c>
      <c r="D133" s="16">
        <v>4227.4524324035056</v>
      </c>
      <c r="E133" s="7">
        <v>1.0378521194515609</v>
      </c>
      <c r="F133" s="7">
        <v>1.0248226490702252</v>
      </c>
      <c r="G133" s="7">
        <v>0.96105091450000002</v>
      </c>
      <c r="H133" s="7">
        <v>0.95783525799999991</v>
      </c>
      <c r="I133" s="8">
        <v>0.38</v>
      </c>
      <c r="J133" s="8">
        <v>0.45</v>
      </c>
      <c r="K133" s="8">
        <v>5620</v>
      </c>
      <c r="L133" s="8">
        <v>7771</v>
      </c>
      <c r="M133" s="8">
        <v>26</v>
      </c>
      <c r="N133" s="8">
        <v>18</v>
      </c>
      <c r="O133" s="7">
        <v>1.3827402135231317</v>
      </c>
      <c r="P133" s="7">
        <v>0.69230769230769229</v>
      </c>
    </row>
    <row r="134" spans="1:16" x14ac:dyDescent="0.35">
      <c r="A134" s="10" t="s">
        <v>345</v>
      </c>
      <c r="B134" s="8" t="b">
        <v>1</v>
      </c>
      <c r="C134" s="16">
        <v>9470.8025177337367</v>
      </c>
      <c r="D134" s="16">
        <v>9723.3515406324532</v>
      </c>
      <c r="E134" s="7">
        <v>0.69594838039441531</v>
      </c>
      <c r="F134" s="7">
        <v>0.87405524038954374</v>
      </c>
      <c r="G134" s="7">
        <v>0.93172170900000006</v>
      </c>
      <c r="H134" s="7">
        <v>0.92735633299999998</v>
      </c>
      <c r="I134" s="8">
        <v>0.24</v>
      </c>
      <c r="J134" s="8">
        <v>0.42</v>
      </c>
      <c r="K134" s="8">
        <v>89250</v>
      </c>
      <c r="L134" s="8">
        <v>75027</v>
      </c>
      <c r="M134" s="8">
        <v>37</v>
      </c>
      <c r="N134" s="8">
        <v>27</v>
      </c>
      <c r="O134" s="7">
        <v>0.84063865546218486</v>
      </c>
      <c r="P134" s="7">
        <v>0.72972972972972971</v>
      </c>
    </row>
    <row r="135" spans="1:16" x14ac:dyDescent="0.35">
      <c r="A135" s="10" t="s">
        <v>245</v>
      </c>
      <c r="B135" s="8" t="b">
        <v>1</v>
      </c>
      <c r="C135" s="16">
        <v>463.22055339733021</v>
      </c>
      <c r="D135" s="16">
        <v>340.83172647589146</v>
      </c>
      <c r="E135" s="7">
        <v>1.0203435041834397</v>
      </c>
      <c r="F135" s="7">
        <v>1.1156888177081428</v>
      </c>
      <c r="G135" s="7">
        <v>0.93208489000000005</v>
      </c>
      <c r="H135" s="7">
        <v>0.91453400866666668</v>
      </c>
      <c r="I135" s="8">
        <v>0.73</v>
      </c>
      <c r="J135" s="8">
        <v>0.41</v>
      </c>
      <c r="K135" s="8">
        <v>520</v>
      </c>
      <c r="L135" s="8">
        <v>1206</v>
      </c>
      <c r="M135" s="8">
        <v>1707</v>
      </c>
      <c r="N135" s="8">
        <v>645</v>
      </c>
      <c r="O135" s="7">
        <v>2.3192307692307694</v>
      </c>
      <c r="P135" s="7">
        <v>0.37785588752196836</v>
      </c>
    </row>
    <row r="136" spans="1:16" x14ac:dyDescent="0.35">
      <c r="A136" s="10" t="s">
        <v>259</v>
      </c>
      <c r="B136" s="8" t="b">
        <v>1</v>
      </c>
      <c r="C136" s="16">
        <v>410.66418577121493</v>
      </c>
      <c r="D136" s="16">
        <v>198.37738028692414</v>
      </c>
      <c r="E136" s="7">
        <v>0.24773628753051619</v>
      </c>
      <c r="F136" s="7">
        <v>0.58541253590831399</v>
      </c>
      <c r="G136" s="7">
        <v>0.69255614350000005</v>
      </c>
      <c r="H136" s="7">
        <v>0.73162074900000007</v>
      </c>
      <c r="I136" s="8">
        <v>0.93</v>
      </c>
      <c r="J136" s="8">
        <v>0.41</v>
      </c>
      <c r="K136" s="8">
        <v>17056</v>
      </c>
      <c r="L136" s="8">
        <v>10242</v>
      </c>
      <c r="M136" s="8">
        <v>3581</v>
      </c>
      <c r="N136" s="8">
        <v>817</v>
      </c>
      <c r="O136" s="7">
        <v>0.6004924953095685</v>
      </c>
      <c r="P136" s="7">
        <v>0.22814856185423066</v>
      </c>
    </row>
    <row r="137" spans="1:16" x14ac:dyDescent="0.35">
      <c r="A137" s="10" t="s">
        <v>135</v>
      </c>
      <c r="B137" s="8" t="b">
        <v>1</v>
      </c>
      <c r="C137" s="16">
        <v>2757.3325456856187</v>
      </c>
      <c r="D137" s="16">
        <v>1902.7034351849441</v>
      </c>
      <c r="E137" s="7">
        <v>0.29397272148806447</v>
      </c>
      <c r="F137" s="7">
        <v>0.51106878402759848</v>
      </c>
      <c r="G137" s="7">
        <v>0.87240125000000002</v>
      </c>
      <c r="H137" s="7">
        <v>0.87499916933333333</v>
      </c>
      <c r="I137" s="8">
        <v>0.32</v>
      </c>
      <c r="J137" s="8">
        <v>0.39</v>
      </c>
      <c r="K137" s="8">
        <v>8596</v>
      </c>
      <c r="L137" s="8">
        <v>16789</v>
      </c>
      <c r="O137" s="7">
        <v>1.9531177291763611</v>
      </c>
      <c r="P137" s="7" t="e">
        <v>#DIV/0!</v>
      </c>
    </row>
    <row r="138" spans="1:16" x14ac:dyDescent="0.35">
      <c r="A138" s="10" t="s">
        <v>147</v>
      </c>
      <c r="B138" s="8" t="b">
        <v>1</v>
      </c>
      <c r="C138" s="16">
        <v>32.15195382515563</v>
      </c>
      <c r="D138" s="16">
        <v>16.740627278047167</v>
      </c>
      <c r="E138" s="7">
        <v>0.45472792709830623</v>
      </c>
      <c r="F138" s="7">
        <v>1.2701294024251049</v>
      </c>
      <c r="G138" s="7">
        <v>0.70025083599999993</v>
      </c>
      <c r="H138" s="7">
        <v>0.45230578466666671</v>
      </c>
      <c r="I138" s="8">
        <v>0.4</v>
      </c>
      <c r="J138" s="8">
        <v>0.39</v>
      </c>
      <c r="K138" s="8">
        <v>35</v>
      </c>
      <c r="L138" s="8">
        <v>54</v>
      </c>
      <c r="M138" s="8">
        <v>242</v>
      </c>
      <c r="N138" s="8">
        <v>122</v>
      </c>
      <c r="O138" s="7">
        <v>1.5428571428571429</v>
      </c>
      <c r="P138" s="7">
        <v>0.50413223140495866</v>
      </c>
    </row>
    <row r="139" spans="1:16" x14ac:dyDescent="0.35">
      <c r="A139" s="10" t="s">
        <v>101</v>
      </c>
      <c r="B139" s="8" t="b">
        <v>1</v>
      </c>
      <c r="C139" s="16">
        <v>3232.3990746374848</v>
      </c>
      <c r="D139" s="16">
        <v>19.117737687945667</v>
      </c>
      <c r="E139" s="7">
        <v>0.9466417389366657</v>
      </c>
      <c r="F139" s="7">
        <v>12.391550875983967</v>
      </c>
      <c r="G139" s="7">
        <v>0.9272073945</v>
      </c>
      <c r="H139" s="7">
        <v>0.94116267366666662</v>
      </c>
      <c r="I139" s="8">
        <v>0.06</v>
      </c>
      <c r="J139" s="8">
        <v>0.39</v>
      </c>
      <c r="K139" s="8">
        <v>1371</v>
      </c>
      <c r="L139" s="8">
        <v>2400</v>
      </c>
      <c r="M139" s="8">
        <v>247</v>
      </c>
      <c r="N139" s="8">
        <v>4</v>
      </c>
      <c r="O139" s="7">
        <v>1.7505470459518599</v>
      </c>
      <c r="P139" s="7">
        <v>1.6194331983805668E-2</v>
      </c>
    </row>
    <row r="140" spans="1:16" x14ac:dyDescent="0.35">
      <c r="A140" s="10" t="s">
        <v>167</v>
      </c>
      <c r="B140" s="8" t="b">
        <v>1</v>
      </c>
      <c r="C140" s="16">
        <v>815.6287355802433</v>
      </c>
      <c r="D140" s="16">
        <v>475.3640406079665</v>
      </c>
      <c r="E140" s="7">
        <v>0.37038385799386864</v>
      </c>
      <c r="F140" s="7">
        <v>0.68276161392909929</v>
      </c>
      <c r="G140" s="7">
        <v>0.86116946499999991</v>
      </c>
      <c r="H140" s="7">
        <v>0.8568828816666666</v>
      </c>
      <c r="I140" s="8">
        <v>0.08</v>
      </c>
      <c r="J140" s="8">
        <v>0.36</v>
      </c>
      <c r="K140" s="8">
        <v>117706</v>
      </c>
      <c r="L140" s="8">
        <v>119555</v>
      </c>
      <c r="M140" s="8">
        <v>152</v>
      </c>
      <c r="N140" s="8">
        <v>73</v>
      </c>
      <c r="O140" s="7">
        <v>1.0157086299763818</v>
      </c>
      <c r="P140" s="7">
        <v>0.48026315789473684</v>
      </c>
    </row>
    <row r="141" spans="1:16" x14ac:dyDescent="0.35">
      <c r="A141" s="10" t="s">
        <v>90</v>
      </c>
      <c r="B141" s="8" t="b">
        <v>1</v>
      </c>
      <c r="C141" s="16">
        <v>72.860174096616063</v>
      </c>
      <c r="D141" s="16">
        <v>130.2849773137373</v>
      </c>
      <c r="E141" s="7">
        <v>1.6343393613119612</v>
      </c>
      <c r="F141" s="7">
        <v>0.79741467256108345</v>
      </c>
      <c r="G141" s="7">
        <v>0.9731015395</v>
      </c>
      <c r="H141" s="7">
        <v>0.94809594033333333</v>
      </c>
      <c r="I141" s="8">
        <v>0</v>
      </c>
      <c r="J141" s="8">
        <v>0.36</v>
      </c>
      <c r="K141" s="8">
        <v>78</v>
      </c>
      <c r="L141" s="8">
        <v>71</v>
      </c>
      <c r="M141" s="8">
        <v>3582</v>
      </c>
      <c r="N141" s="8">
        <v>3313</v>
      </c>
      <c r="O141" s="7">
        <v>0.91025641025641024</v>
      </c>
      <c r="P141" s="7">
        <v>0.92490228922389728</v>
      </c>
    </row>
    <row r="142" spans="1:16" x14ac:dyDescent="0.35">
      <c r="A142" s="10" t="s">
        <v>257</v>
      </c>
      <c r="B142" s="8" t="b">
        <v>1</v>
      </c>
      <c r="C142" s="16">
        <v>49.07495857459687</v>
      </c>
      <c r="D142" s="16">
        <v>91.882704363701166</v>
      </c>
      <c r="E142" s="7">
        <v>0.87228590089559244</v>
      </c>
      <c r="F142" s="7">
        <v>0.98530749867823608</v>
      </c>
      <c r="G142" s="7">
        <v>0.91805813250000001</v>
      </c>
      <c r="H142" s="7">
        <v>0.9452151763333333</v>
      </c>
      <c r="I142" s="8">
        <v>0</v>
      </c>
      <c r="J142" s="8">
        <v>0.36</v>
      </c>
      <c r="K142" s="8">
        <v>172</v>
      </c>
      <c r="L142" s="8">
        <v>115</v>
      </c>
      <c r="M142" s="8">
        <v>25</v>
      </c>
      <c r="N142" s="8">
        <v>33</v>
      </c>
      <c r="O142" s="7">
        <v>0.66860465116279066</v>
      </c>
      <c r="P142" s="7">
        <v>1.32</v>
      </c>
    </row>
    <row r="143" spans="1:16" x14ac:dyDescent="0.35">
      <c r="A143" s="10" t="s">
        <v>371</v>
      </c>
      <c r="B143" s="8" t="b">
        <v>1</v>
      </c>
      <c r="C143" s="16">
        <v>31.767520852205934</v>
      </c>
      <c r="D143" s="16">
        <v>21.251500335150634</v>
      </c>
      <c r="E143" s="7">
        <v>0.18012295755091851</v>
      </c>
      <c r="F143" s="7">
        <v>0.23927483983753181</v>
      </c>
      <c r="G143" s="7">
        <v>0.96971878999999994</v>
      </c>
      <c r="H143" s="7">
        <v>0.96117099533333328</v>
      </c>
      <c r="I143" s="8">
        <v>0</v>
      </c>
      <c r="J143" s="8">
        <v>0.34</v>
      </c>
      <c r="K143" s="8">
        <v>269</v>
      </c>
      <c r="L143" s="8">
        <v>168</v>
      </c>
      <c r="M143" s="8">
        <v>12</v>
      </c>
      <c r="N143" s="8">
        <v>27</v>
      </c>
      <c r="O143" s="7">
        <v>0.62453531598513012</v>
      </c>
      <c r="P143" s="7">
        <v>2.25</v>
      </c>
    </row>
    <row r="144" spans="1:16" x14ac:dyDescent="0.35">
      <c r="A144" s="10" t="s">
        <v>119</v>
      </c>
      <c r="B144" s="8" t="b">
        <v>1</v>
      </c>
      <c r="C144" s="16">
        <v>2264.4377737392297</v>
      </c>
      <c r="D144" s="16">
        <v>3728.4466253410687</v>
      </c>
      <c r="E144" s="7">
        <v>0.47706025846164535</v>
      </c>
      <c r="F144" s="7">
        <v>0.4913167756783039</v>
      </c>
      <c r="G144" s="7">
        <v>0.9182243189999999</v>
      </c>
      <c r="H144" s="7">
        <v>0.92919453299999999</v>
      </c>
      <c r="I144" s="8">
        <v>0.33</v>
      </c>
      <c r="J144" s="8">
        <v>0.33</v>
      </c>
      <c r="K144" s="8">
        <v>23746</v>
      </c>
      <c r="L144" s="8">
        <v>24965</v>
      </c>
      <c r="M144" s="8">
        <v>10</v>
      </c>
      <c r="N144" s="8">
        <v>6</v>
      </c>
      <c r="O144" s="7">
        <v>1.0513349616777563</v>
      </c>
      <c r="P144" s="7">
        <v>0.6</v>
      </c>
    </row>
    <row r="145" spans="1:16" x14ac:dyDescent="0.35">
      <c r="A145" s="10" t="s">
        <v>311</v>
      </c>
      <c r="B145" s="8" t="b">
        <v>1</v>
      </c>
      <c r="C145" s="16">
        <v>1007.142398252636</v>
      </c>
      <c r="D145" s="16">
        <v>201.88311948329167</v>
      </c>
      <c r="E145" s="7">
        <v>1.1843962856981602</v>
      </c>
      <c r="F145" s="7">
        <v>0.99558092857258984</v>
      </c>
      <c r="G145" s="7">
        <v>0.93940992150000002</v>
      </c>
      <c r="H145" s="7">
        <v>0.9493440053333333</v>
      </c>
      <c r="I145" s="8">
        <v>0.22</v>
      </c>
      <c r="J145" s="8">
        <v>0.33</v>
      </c>
      <c r="K145" s="8">
        <v>4704</v>
      </c>
      <c r="L145" s="8">
        <v>5025</v>
      </c>
      <c r="M145" s="8">
        <v>180</v>
      </c>
      <c r="N145" s="8">
        <v>69</v>
      </c>
      <c r="O145" s="7">
        <v>1.0682397959183674</v>
      </c>
      <c r="P145" s="7">
        <v>0.38333333333333336</v>
      </c>
    </row>
    <row r="146" spans="1:16" x14ac:dyDescent="0.35">
      <c r="A146" s="10" t="s">
        <v>125</v>
      </c>
      <c r="B146" s="8" t="b">
        <v>1</v>
      </c>
      <c r="C146" s="16">
        <v>9501.3445987760024</v>
      </c>
      <c r="D146" s="16">
        <v>9870.9287850180554</v>
      </c>
      <c r="E146" s="7">
        <v>1.3180946205516775</v>
      </c>
      <c r="F146" s="7">
        <v>1.2228368943220067</v>
      </c>
      <c r="G146" s="7">
        <v>0.92746965950000004</v>
      </c>
      <c r="H146" s="7">
        <v>0.92387666766666665</v>
      </c>
      <c r="I146" s="8">
        <v>0.41</v>
      </c>
      <c r="J146" s="8">
        <v>0.28000000000000003</v>
      </c>
      <c r="K146" s="8">
        <v>67707</v>
      </c>
      <c r="L146" s="8">
        <v>61667</v>
      </c>
      <c r="M146" s="8">
        <v>92</v>
      </c>
      <c r="N146" s="8">
        <v>72</v>
      </c>
      <c r="O146" s="7">
        <v>0.91079208944422285</v>
      </c>
      <c r="P146" s="7">
        <v>0.78260869565217395</v>
      </c>
    </row>
    <row r="147" spans="1:16" x14ac:dyDescent="0.35">
      <c r="A147" s="10" t="s">
        <v>187</v>
      </c>
      <c r="B147" s="8" t="b">
        <v>1</v>
      </c>
      <c r="C147" s="16">
        <v>47.67026630828876</v>
      </c>
      <c r="D147" s="16">
        <v>56.105647532430446</v>
      </c>
      <c r="E147" s="7">
        <v>0.60148357414979126</v>
      </c>
      <c r="F147" s="7">
        <v>0.48181087846727211</v>
      </c>
      <c r="G147" s="7">
        <v>0.95329670349999995</v>
      </c>
      <c r="H147" s="7">
        <v>0.94864198066666672</v>
      </c>
      <c r="I147" s="8">
        <v>0.27</v>
      </c>
      <c r="J147" s="8">
        <v>0.28000000000000003</v>
      </c>
      <c r="K147" s="8">
        <v>486</v>
      </c>
      <c r="L147" s="8">
        <v>320</v>
      </c>
      <c r="M147" s="8">
        <v>11397</v>
      </c>
      <c r="N147" s="8">
        <v>9439</v>
      </c>
      <c r="O147" s="7">
        <v>0.65843621399176955</v>
      </c>
      <c r="P147" s="7">
        <v>0.82820040361498637</v>
      </c>
    </row>
    <row r="148" spans="1:16" x14ac:dyDescent="0.35">
      <c r="A148" s="10" t="s">
        <v>128</v>
      </c>
      <c r="B148" s="8" t="b">
        <v>1</v>
      </c>
      <c r="C148" s="16">
        <v>1078.8755847494604</v>
      </c>
      <c r="D148" s="16">
        <v>609.06062268326775</v>
      </c>
      <c r="E148" s="7">
        <v>0.17185395481980853</v>
      </c>
      <c r="F148" s="7">
        <v>0.26082737801996425</v>
      </c>
      <c r="G148" s="7">
        <v>0.93375504750000005</v>
      </c>
      <c r="H148" s="7">
        <v>0.9194253446666667</v>
      </c>
      <c r="I148" s="8">
        <v>0.19</v>
      </c>
      <c r="J148" s="8">
        <v>0.26</v>
      </c>
      <c r="K148" s="8">
        <v>910</v>
      </c>
      <c r="L148" s="8">
        <v>614</v>
      </c>
      <c r="M148" s="8">
        <v>218</v>
      </c>
      <c r="N148" s="8">
        <v>83</v>
      </c>
      <c r="O148" s="7">
        <v>0.67472527472527477</v>
      </c>
      <c r="P148" s="7">
        <v>0.38073394495412843</v>
      </c>
    </row>
    <row r="149" spans="1:16" x14ac:dyDescent="0.35">
      <c r="A149" s="10" t="s">
        <v>336</v>
      </c>
      <c r="B149" s="8" t="b">
        <v>1</v>
      </c>
      <c r="C149" s="16">
        <v>22.083172583270748</v>
      </c>
      <c r="D149" s="16">
        <v>27.587402138027489</v>
      </c>
      <c r="E149" s="7">
        <v>6.4337097407873562</v>
      </c>
      <c r="F149" s="7">
        <v>2.5010859372234866</v>
      </c>
      <c r="G149" s="7">
        <v>0.81951410700000005</v>
      </c>
      <c r="H149" s="7">
        <v>0.83501344066666672</v>
      </c>
      <c r="I149" s="8">
        <v>0.57999999999999996</v>
      </c>
      <c r="J149" s="8">
        <v>0.26</v>
      </c>
      <c r="K149" s="8">
        <v>99</v>
      </c>
      <c r="L149" s="8">
        <v>93</v>
      </c>
      <c r="M149" s="8">
        <v>15</v>
      </c>
      <c r="N149" s="8">
        <v>9</v>
      </c>
      <c r="O149" s="7">
        <v>0.93939393939393945</v>
      </c>
      <c r="P149" s="7">
        <v>0.6</v>
      </c>
    </row>
    <row r="150" spans="1:16" x14ac:dyDescent="0.35">
      <c r="A150" s="10" t="s">
        <v>103</v>
      </c>
      <c r="B150" s="8" t="b">
        <v>1</v>
      </c>
      <c r="C150" s="16">
        <v>1033.2736313771491</v>
      </c>
      <c r="D150" s="16">
        <v>800.29969381512399</v>
      </c>
      <c r="E150" s="7">
        <v>1.3219465074903063</v>
      </c>
      <c r="F150" s="7">
        <v>1.6792437262974198</v>
      </c>
      <c r="G150" s="7">
        <v>0.95896086299999994</v>
      </c>
      <c r="H150" s="7">
        <v>0.96111405633333336</v>
      </c>
      <c r="I150" s="8">
        <v>0.35</v>
      </c>
      <c r="J150" s="8">
        <v>0.25</v>
      </c>
      <c r="K150" s="8">
        <v>8695</v>
      </c>
      <c r="L150" s="8">
        <v>7073</v>
      </c>
      <c r="M150" s="8">
        <v>42873</v>
      </c>
      <c r="N150" s="8">
        <v>26996</v>
      </c>
      <c r="O150" s="7">
        <v>0.81345600920069006</v>
      </c>
      <c r="P150" s="7">
        <v>0.62967368740232776</v>
      </c>
    </row>
    <row r="151" spans="1:16" x14ac:dyDescent="0.35">
      <c r="A151" s="10" t="s">
        <v>211</v>
      </c>
      <c r="B151" s="8" t="b">
        <v>1</v>
      </c>
      <c r="C151" s="16">
        <v>1798.9969660638687</v>
      </c>
      <c r="D151" s="16">
        <v>1835.3018063413663</v>
      </c>
      <c r="E151" s="7">
        <v>1.2680036393488616</v>
      </c>
      <c r="F151" s="7">
        <v>1.1372646839999541</v>
      </c>
      <c r="G151" s="7">
        <v>0.94184743650000002</v>
      </c>
      <c r="H151" s="7">
        <v>0.94843596266666663</v>
      </c>
      <c r="I151" s="8">
        <v>0.16</v>
      </c>
      <c r="J151" s="8">
        <v>0.24</v>
      </c>
      <c r="K151" s="8">
        <v>3305</v>
      </c>
      <c r="L151" s="8">
        <v>6656</v>
      </c>
      <c r="M151" s="8">
        <v>11</v>
      </c>
      <c r="N151" s="8">
        <v>16</v>
      </c>
      <c r="O151" s="7">
        <v>2.0139183055975796</v>
      </c>
      <c r="P151" s="7">
        <v>1.4545454545454546</v>
      </c>
    </row>
    <row r="152" spans="1:16" x14ac:dyDescent="0.35">
      <c r="A152" s="10" t="s">
        <v>117</v>
      </c>
      <c r="B152" s="8" t="b">
        <v>1</v>
      </c>
      <c r="C152" s="16">
        <v>6923.8630362680451</v>
      </c>
      <c r="D152" s="16">
        <v>1204.4231190322218</v>
      </c>
      <c r="E152" s="7">
        <v>1.1134619250702364</v>
      </c>
      <c r="F152" s="7">
        <v>1.3164633422616205</v>
      </c>
      <c r="G152" s="7">
        <v>0.65829309800000002</v>
      </c>
      <c r="H152" s="7">
        <v>0.71392291299999988</v>
      </c>
      <c r="I152" s="8">
        <v>0.14000000000000001</v>
      </c>
      <c r="J152" s="8">
        <v>0.24</v>
      </c>
      <c r="K152" s="8">
        <v>15796</v>
      </c>
      <c r="L152" s="8">
        <v>12644</v>
      </c>
      <c r="M152" s="8">
        <v>8889</v>
      </c>
      <c r="N152" s="8">
        <v>2762</v>
      </c>
      <c r="O152" s="7">
        <v>0.80045581159787282</v>
      </c>
      <c r="P152" s="7">
        <v>0.31072111598605018</v>
      </c>
    </row>
    <row r="153" spans="1:16" x14ac:dyDescent="0.35">
      <c r="A153" s="10" t="s">
        <v>347</v>
      </c>
      <c r="B153" s="8" t="b">
        <v>1</v>
      </c>
      <c r="C153" s="16">
        <v>235.39199970876996</v>
      </c>
      <c r="D153" s="16">
        <v>34.126693411981499</v>
      </c>
      <c r="E153" s="7">
        <v>0.82474616392663591</v>
      </c>
      <c r="F153" s="7">
        <v>0.61386693583219287</v>
      </c>
      <c r="G153" s="7">
        <v>0.71767070249999998</v>
      </c>
      <c r="H153" s="7">
        <v>0.65634685199999998</v>
      </c>
      <c r="I153" s="8">
        <v>0</v>
      </c>
      <c r="J153" s="8">
        <v>0.24</v>
      </c>
      <c r="K153" s="8">
        <v>28</v>
      </c>
      <c r="L153" s="8">
        <v>88</v>
      </c>
      <c r="M153" s="8">
        <v>2</v>
      </c>
      <c r="N153" s="8">
        <v>12</v>
      </c>
      <c r="O153" s="7">
        <v>3.1428571428571428</v>
      </c>
      <c r="P153" s="7">
        <v>6</v>
      </c>
    </row>
    <row r="154" spans="1:16" x14ac:dyDescent="0.35">
      <c r="A154" s="10" t="s">
        <v>280</v>
      </c>
      <c r="B154" s="8" t="b">
        <v>1</v>
      </c>
      <c r="C154" s="16">
        <v>426.77897146069489</v>
      </c>
      <c r="D154" s="16">
        <v>540.10283480324006</v>
      </c>
      <c r="E154" s="7">
        <v>0.65618133798417189</v>
      </c>
      <c r="F154" s="7">
        <v>0.65379835029574807</v>
      </c>
      <c r="G154" s="7">
        <v>0.94646671199999999</v>
      </c>
      <c r="H154" s="7">
        <v>0.95419479533333329</v>
      </c>
      <c r="I154" s="8">
        <v>0.19</v>
      </c>
      <c r="J154" s="8">
        <v>0.23</v>
      </c>
      <c r="K154" s="8">
        <v>22</v>
      </c>
      <c r="L154" s="8">
        <v>68</v>
      </c>
      <c r="M154" s="8">
        <v>109</v>
      </c>
      <c r="N154" s="8">
        <v>43</v>
      </c>
      <c r="O154" s="7">
        <v>3.0909090909090908</v>
      </c>
      <c r="P154" s="7">
        <v>0.39449541284403672</v>
      </c>
    </row>
    <row r="155" spans="1:16" x14ac:dyDescent="0.35">
      <c r="A155" s="10" t="s">
        <v>338</v>
      </c>
      <c r="B155" s="8" t="b">
        <v>1</v>
      </c>
      <c r="C155" s="16">
        <v>1489.1918912282163</v>
      </c>
      <c r="D155" s="16">
        <v>1692.8432299521837</v>
      </c>
      <c r="E155" s="7">
        <v>0.25356246929602966</v>
      </c>
      <c r="F155" s="7">
        <v>0.30363903803462167</v>
      </c>
      <c r="G155" s="7">
        <v>0.95768136149999994</v>
      </c>
      <c r="H155" s="7">
        <v>0.956389975</v>
      </c>
      <c r="I155" s="8">
        <v>0.2</v>
      </c>
      <c r="J155" s="8">
        <v>0.22</v>
      </c>
      <c r="K155" s="8">
        <v>4494</v>
      </c>
      <c r="L155" s="8">
        <v>3231</v>
      </c>
      <c r="M155" s="8">
        <v>25</v>
      </c>
      <c r="N155" s="8">
        <v>9</v>
      </c>
      <c r="O155" s="7">
        <v>0.71895861148197593</v>
      </c>
      <c r="P155" s="7">
        <v>0.36</v>
      </c>
    </row>
    <row r="156" spans="1:16" x14ac:dyDescent="0.35">
      <c r="A156" s="10" t="s">
        <v>250</v>
      </c>
      <c r="B156" s="8" t="b">
        <v>1</v>
      </c>
      <c r="C156" s="16">
        <v>12.708605793886688</v>
      </c>
      <c r="D156" s="16">
        <v>36.681466260895391</v>
      </c>
      <c r="E156" s="7">
        <v>6.0656849927241288</v>
      </c>
      <c r="F156" s="7">
        <v>1.6069032206836298</v>
      </c>
      <c r="G156" s="7">
        <v>0.97674418600000001</v>
      </c>
      <c r="H156" s="7">
        <v>0.95757353900000008</v>
      </c>
      <c r="I156" s="8">
        <v>2.13</v>
      </c>
      <c r="J156" s="8">
        <v>0.22</v>
      </c>
      <c r="M156" s="8">
        <v>7234</v>
      </c>
      <c r="N156" s="8">
        <v>7319</v>
      </c>
      <c r="O156" s="7" t="e">
        <v>#DIV/0!</v>
      </c>
      <c r="P156" s="7">
        <v>1.0117500691180537</v>
      </c>
    </row>
    <row r="157" spans="1:16" x14ac:dyDescent="0.35">
      <c r="A157" s="10" t="s">
        <v>206</v>
      </c>
      <c r="B157" s="8" t="b">
        <v>1</v>
      </c>
      <c r="C157" s="16">
        <v>1530.7982456190855</v>
      </c>
      <c r="D157" s="16">
        <v>1092.8546856508285</v>
      </c>
      <c r="E157" s="7">
        <v>0.17011318617557314</v>
      </c>
      <c r="F157" s="7">
        <v>0.32325847532397001</v>
      </c>
      <c r="G157" s="7">
        <v>0.94442903050000004</v>
      </c>
      <c r="H157" s="7">
        <v>0.93671276433333339</v>
      </c>
      <c r="I157" s="8">
        <v>0.13</v>
      </c>
      <c r="J157" s="8">
        <v>0.19</v>
      </c>
      <c r="K157" s="8">
        <v>11920</v>
      </c>
      <c r="L157" s="8">
        <v>13134</v>
      </c>
      <c r="M157" s="8">
        <v>77</v>
      </c>
      <c r="N157" s="8">
        <v>37</v>
      </c>
      <c r="O157" s="7">
        <v>1.1018456375838925</v>
      </c>
      <c r="P157" s="7">
        <v>0.48051948051948051</v>
      </c>
    </row>
    <row r="158" spans="1:16" x14ac:dyDescent="0.35">
      <c r="A158" s="10" t="s">
        <v>51</v>
      </c>
      <c r="B158" s="8" t="b">
        <v>1</v>
      </c>
      <c r="C158" s="16">
        <v>27824.815773392409</v>
      </c>
      <c r="D158" s="16">
        <v>21729.649446481049</v>
      </c>
      <c r="E158" s="7">
        <v>0.96731514705962296</v>
      </c>
      <c r="F158" s="7">
        <v>1.1895415494562542</v>
      </c>
      <c r="G158" s="7">
        <v>0.89745116450000006</v>
      </c>
      <c r="H158" s="7">
        <v>0.90347428466666668</v>
      </c>
      <c r="I158" s="8">
        <v>0.19</v>
      </c>
      <c r="J158" s="8">
        <v>0.17</v>
      </c>
      <c r="K158" s="8">
        <v>132765</v>
      </c>
      <c r="L158" s="8">
        <v>173994</v>
      </c>
      <c r="M158" s="8">
        <v>91</v>
      </c>
      <c r="N158" s="8">
        <v>48</v>
      </c>
      <c r="O158" s="7">
        <v>1.3105411817873687</v>
      </c>
      <c r="P158" s="7">
        <v>0.52747252747252749</v>
      </c>
    </row>
    <row r="159" spans="1:16" x14ac:dyDescent="0.35">
      <c r="A159" s="10" t="s">
        <v>110</v>
      </c>
      <c r="B159" s="8" t="b">
        <v>1</v>
      </c>
      <c r="C159" s="16">
        <v>13044.667554180229</v>
      </c>
      <c r="D159" s="16">
        <v>15312.179605247138</v>
      </c>
      <c r="E159" s="7">
        <v>0.63278495746510321</v>
      </c>
      <c r="F159" s="7">
        <v>0.80656283283479613</v>
      </c>
      <c r="G159" s="7">
        <v>0.9455287805</v>
      </c>
      <c r="H159" s="7">
        <v>0.9467986306666667</v>
      </c>
      <c r="I159" s="8">
        <v>0.18</v>
      </c>
      <c r="J159" s="8">
        <v>0.17</v>
      </c>
      <c r="K159" s="8">
        <v>185740</v>
      </c>
      <c r="L159" s="8">
        <v>339145</v>
      </c>
      <c r="M159" s="8">
        <v>610</v>
      </c>
      <c r="N159" s="8">
        <v>885</v>
      </c>
      <c r="O159" s="7">
        <v>1.8259125659524067</v>
      </c>
      <c r="P159" s="7">
        <v>1.4508196721311475</v>
      </c>
    </row>
    <row r="160" spans="1:16" x14ac:dyDescent="0.35">
      <c r="A160" s="10" t="s">
        <v>190</v>
      </c>
      <c r="B160" s="8" t="b">
        <v>1</v>
      </c>
      <c r="C160" s="16">
        <v>38.754461828622745</v>
      </c>
      <c r="D160" s="16">
        <v>44.049198897756561</v>
      </c>
      <c r="E160" s="7">
        <v>36.517913934691549</v>
      </c>
      <c r="F160" s="7">
        <v>15.011515699756611</v>
      </c>
      <c r="G160" s="7">
        <v>0.86758056750000001</v>
      </c>
      <c r="H160" s="7">
        <v>0.92798997366666669</v>
      </c>
      <c r="I160" s="8">
        <v>0</v>
      </c>
      <c r="J160" s="8">
        <v>0.17</v>
      </c>
      <c r="K160" s="8">
        <v>450</v>
      </c>
      <c r="L160" s="8">
        <v>936</v>
      </c>
      <c r="M160" s="8">
        <v>571</v>
      </c>
      <c r="N160" s="8">
        <v>319</v>
      </c>
      <c r="O160" s="7">
        <v>2.08</v>
      </c>
      <c r="P160" s="7">
        <v>0.55866900175131351</v>
      </c>
    </row>
    <row r="161" spans="1:16" x14ac:dyDescent="0.35">
      <c r="A161" s="10" t="s">
        <v>136</v>
      </c>
      <c r="B161" s="8" t="b">
        <v>1</v>
      </c>
      <c r="C161" s="16">
        <v>6216.9916395873333</v>
      </c>
      <c r="D161" s="16">
        <v>4123.6328761870291</v>
      </c>
      <c r="E161" s="7">
        <v>0.31436867036022437</v>
      </c>
      <c r="F161" s="7">
        <v>0.47375874051011047</v>
      </c>
      <c r="G161" s="7">
        <v>0.94286797749999995</v>
      </c>
      <c r="H161" s="7">
        <v>0.9480397530000001</v>
      </c>
      <c r="I161" s="8">
        <v>0.14000000000000001</v>
      </c>
      <c r="J161" s="8">
        <v>0.16</v>
      </c>
      <c r="K161" s="8">
        <v>30758</v>
      </c>
      <c r="L161" s="8">
        <v>45632</v>
      </c>
      <c r="M161" s="8">
        <v>11</v>
      </c>
      <c r="N161" s="8">
        <v>5</v>
      </c>
      <c r="O161" s="7">
        <v>1.4835815072501464</v>
      </c>
      <c r="P161" s="7">
        <v>0.45454545454545453</v>
      </c>
    </row>
    <row r="162" spans="1:16" x14ac:dyDescent="0.35">
      <c r="A162" s="10" t="s">
        <v>355</v>
      </c>
      <c r="B162" s="8" t="b">
        <v>1</v>
      </c>
      <c r="C162" s="16">
        <v>965.10832524445868</v>
      </c>
      <c r="D162" s="16">
        <v>439.80282277927807</v>
      </c>
      <c r="E162" s="7">
        <v>0.76048194365644117</v>
      </c>
      <c r="F162" s="7">
        <v>3.5294181044872661</v>
      </c>
      <c r="G162" s="7">
        <v>0.92794346350000001</v>
      </c>
      <c r="H162" s="7">
        <v>0.93932828466666674</v>
      </c>
      <c r="I162" s="8">
        <v>0.03</v>
      </c>
      <c r="J162" s="8">
        <v>0.16</v>
      </c>
      <c r="K162" s="8">
        <v>611</v>
      </c>
      <c r="L162" s="8">
        <v>665</v>
      </c>
      <c r="M162" s="8">
        <v>2</v>
      </c>
      <c r="N162" s="8">
        <v>10</v>
      </c>
      <c r="O162" s="7">
        <v>1.0883797054009821</v>
      </c>
      <c r="P162" s="7">
        <v>5</v>
      </c>
    </row>
    <row r="163" spans="1:16" x14ac:dyDescent="0.35">
      <c r="A163" s="10" t="s">
        <v>310</v>
      </c>
      <c r="B163" s="8" t="b">
        <v>1</v>
      </c>
      <c r="C163" s="16">
        <v>478.35333868467478</v>
      </c>
      <c r="D163" s="16">
        <v>154.50489984257123</v>
      </c>
      <c r="E163" s="7">
        <v>0.23964356038981563</v>
      </c>
      <c r="F163" s="7">
        <v>0.27195119986832217</v>
      </c>
      <c r="G163" s="7">
        <v>0.80002945050000007</v>
      </c>
      <c r="H163" s="7">
        <v>0.77031573500000006</v>
      </c>
      <c r="I163" s="8">
        <v>0.08</v>
      </c>
      <c r="J163" s="8">
        <v>0.15</v>
      </c>
      <c r="K163" s="8">
        <v>152</v>
      </c>
      <c r="L163" s="8">
        <v>133</v>
      </c>
      <c r="M163" s="8">
        <v>308</v>
      </c>
      <c r="N163" s="8">
        <v>165</v>
      </c>
      <c r="O163" s="7">
        <v>0.875</v>
      </c>
      <c r="P163" s="7">
        <v>0.5357142857142857</v>
      </c>
    </row>
    <row r="164" spans="1:16" x14ac:dyDescent="0.35">
      <c r="A164" s="10" t="s">
        <v>122</v>
      </c>
      <c r="B164" s="8" t="b">
        <v>1</v>
      </c>
      <c r="C164" s="16">
        <v>39.775365435241596</v>
      </c>
      <c r="D164" s="16">
        <v>53.123685837365151</v>
      </c>
      <c r="E164" s="7">
        <v>9.4336436380458792</v>
      </c>
      <c r="F164" s="7">
        <v>2.6901412947382157</v>
      </c>
      <c r="G164" s="7">
        <v>0.94810058850000001</v>
      </c>
      <c r="H164" s="7">
        <v>0.95535668066666668</v>
      </c>
      <c r="I164" s="8">
        <v>0.33</v>
      </c>
      <c r="J164" s="8">
        <v>0.15</v>
      </c>
      <c r="K164" s="8">
        <v>51</v>
      </c>
      <c r="L164" s="8">
        <v>9</v>
      </c>
      <c r="M164" s="8">
        <v>4870</v>
      </c>
      <c r="N164" s="8">
        <v>7186</v>
      </c>
      <c r="O164" s="7">
        <v>0.17647058823529413</v>
      </c>
      <c r="P164" s="7">
        <v>1.475564681724846</v>
      </c>
    </row>
    <row r="165" spans="1:16" x14ac:dyDescent="0.35">
      <c r="A165" s="10" t="s">
        <v>334</v>
      </c>
      <c r="B165" s="8" t="b">
        <v>1</v>
      </c>
      <c r="C165" s="16">
        <v>56.766967352841121</v>
      </c>
      <c r="D165" s="16">
        <v>122.17121033156143</v>
      </c>
      <c r="E165" s="7">
        <v>0.41705726548753846</v>
      </c>
      <c r="F165" s="7">
        <v>9.1213989122848615E-2</v>
      </c>
      <c r="G165" s="7">
        <v>0.96397679300000005</v>
      </c>
      <c r="H165" s="7">
        <v>0.96600247866666666</v>
      </c>
      <c r="I165" s="8">
        <v>0</v>
      </c>
      <c r="J165" s="8">
        <v>0.14000000000000001</v>
      </c>
      <c r="K165" s="8">
        <v>19</v>
      </c>
      <c r="L165" s="8">
        <v>20</v>
      </c>
      <c r="M165" s="8">
        <v>118</v>
      </c>
      <c r="N165" s="8">
        <v>101</v>
      </c>
      <c r="O165" s="7">
        <v>1.0526315789473684</v>
      </c>
      <c r="P165" s="7">
        <v>0.85593220338983056</v>
      </c>
    </row>
    <row r="166" spans="1:16" x14ac:dyDescent="0.35">
      <c r="A166" s="10" t="s">
        <v>343</v>
      </c>
      <c r="B166" s="8" t="b">
        <v>1</v>
      </c>
      <c r="C166" s="16">
        <v>35423.165105440567</v>
      </c>
      <c r="D166" s="16">
        <v>32720.433801917505</v>
      </c>
      <c r="E166" s="7">
        <v>3.1243927189039904</v>
      </c>
      <c r="F166" s="7">
        <v>3.0412541159490636</v>
      </c>
      <c r="G166" s="7">
        <v>0.91535364699999999</v>
      </c>
      <c r="H166" s="7">
        <v>0.92647782466666673</v>
      </c>
      <c r="I166" s="8">
        <v>0.14000000000000001</v>
      </c>
      <c r="J166" s="8">
        <v>0.13</v>
      </c>
      <c r="K166" s="8">
        <v>143550</v>
      </c>
      <c r="L166" s="8">
        <v>119301</v>
      </c>
      <c r="M166" s="8">
        <v>2</v>
      </c>
      <c r="N166" s="8">
        <v>9</v>
      </c>
      <c r="O166" s="7">
        <v>0.83107628004179723</v>
      </c>
      <c r="P166" s="7">
        <v>4.5</v>
      </c>
    </row>
    <row r="167" spans="1:16" x14ac:dyDescent="0.35">
      <c r="A167" s="10" t="s">
        <v>42</v>
      </c>
      <c r="B167" s="8" t="b">
        <v>1</v>
      </c>
      <c r="C167" s="16">
        <v>5997.6271155384857</v>
      </c>
      <c r="D167" s="16">
        <v>5636.6029730495256</v>
      </c>
      <c r="E167" s="7">
        <v>8.1197721652599917</v>
      </c>
      <c r="F167" s="7">
        <v>3.8948113558058965</v>
      </c>
      <c r="G167" s="7">
        <v>0.95939151649999999</v>
      </c>
      <c r="H167" s="7">
        <v>0.96774740333333342</v>
      </c>
      <c r="I167" s="8">
        <v>0.15</v>
      </c>
      <c r="J167" s="8">
        <v>0.13</v>
      </c>
      <c r="K167" s="8">
        <v>254541</v>
      </c>
      <c r="L167" s="8">
        <v>161221</v>
      </c>
      <c r="M167" s="8">
        <v>420</v>
      </c>
      <c r="N167" s="8">
        <v>475</v>
      </c>
      <c r="O167" s="7">
        <v>0.63337929842343665</v>
      </c>
      <c r="P167" s="7">
        <v>1.1309523809523809</v>
      </c>
    </row>
    <row r="168" spans="1:16" x14ac:dyDescent="0.35">
      <c r="A168" s="10" t="s">
        <v>221</v>
      </c>
      <c r="B168" s="8" t="b">
        <v>1</v>
      </c>
      <c r="C168" s="16">
        <v>2176.9284105023607</v>
      </c>
      <c r="D168" s="16">
        <v>2387.5012752886614</v>
      </c>
      <c r="E168" s="7">
        <v>0.2370472565213313</v>
      </c>
      <c r="F168" s="7">
        <v>0.32135210471362119</v>
      </c>
      <c r="G168" s="7">
        <v>0.92486924199999998</v>
      </c>
      <c r="H168" s="7">
        <v>0.93904956933333328</v>
      </c>
      <c r="I168" s="8">
        <v>0.16</v>
      </c>
      <c r="J168" s="8">
        <v>0.13</v>
      </c>
      <c r="K168" s="8">
        <v>1385</v>
      </c>
      <c r="L168" s="8">
        <v>2984</v>
      </c>
      <c r="M168" s="8">
        <v>8706</v>
      </c>
      <c r="N168" s="8">
        <v>3057</v>
      </c>
      <c r="O168" s="7">
        <v>2.1545126353790613</v>
      </c>
      <c r="P168" s="7">
        <v>0.3511371467953136</v>
      </c>
    </row>
    <row r="169" spans="1:16" x14ac:dyDescent="0.35">
      <c r="A169" s="10" t="s">
        <v>168</v>
      </c>
      <c r="B169" s="8" t="b">
        <v>1</v>
      </c>
      <c r="C169" s="16">
        <v>849.91531108775621</v>
      </c>
      <c r="D169" s="16">
        <v>542.10262019186462</v>
      </c>
      <c r="E169" s="7">
        <v>0.38688040255523276</v>
      </c>
      <c r="F169" s="7">
        <v>0.97744805793085165</v>
      </c>
      <c r="G169" s="7">
        <v>0.93968826350000001</v>
      </c>
      <c r="H169" s="7">
        <v>0.93063607733333331</v>
      </c>
      <c r="I169" s="8">
        <v>0.14000000000000001</v>
      </c>
      <c r="J169" s="8">
        <v>0.13</v>
      </c>
      <c r="K169" s="8">
        <v>35002</v>
      </c>
      <c r="L169" s="8">
        <v>15167</v>
      </c>
      <c r="M169" s="8">
        <v>2735</v>
      </c>
      <c r="N169" s="8">
        <v>2574</v>
      </c>
      <c r="O169" s="7">
        <v>0.43331809610879379</v>
      </c>
      <c r="P169" s="7">
        <v>0.94113345521023761</v>
      </c>
    </row>
    <row r="170" spans="1:16" x14ac:dyDescent="0.35">
      <c r="A170" s="10" t="s">
        <v>286</v>
      </c>
      <c r="B170" s="8" t="b">
        <v>1</v>
      </c>
      <c r="C170" s="16">
        <v>181.9277999389725</v>
      </c>
      <c r="D170" s="16">
        <v>191.47912325769917</v>
      </c>
      <c r="E170" s="7">
        <v>2.2737664035771079</v>
      </c>
      <c r="F170" s="7">
        <v>2.1086888040401868</v>
      </c>
      <c r="G170" s="7">
        <v>0.9102117515</v>
      </c>
      <c r="H170" s="7">
        <v>0.90296134733333344</v>
      </c>
      <c r="I170" s="8">
        <v>0.14000000000000001</v>
      </c>
      <c r="J170" s="8">
        <v>0.13</v>
      </c>
      <c r="K170" s="8">
        <v>71</v>
      </c>
      <c r="L170" s="8">
        <v>89</v>
      </c>
      <c r="M170" s="8">
        <v>3538</v>
      </c>
      <c r="N170" s="8">
        <v>1757</v>
      </c>
      <c r="O170" s="7">
        <v>1.2535211267605635</v>
      </c>
      <c r="P170" s="7">
        <v>0.49660825325042396</v>
      </c>
    </row>
    <row r="171" spans="1:16" x14ac:dyDescent="0.35">
      <c r="A171" s="10" t="s">
        <v>127</v>
      </c>
      <c r="B171" s="8" t="b">
        <v>1</v>
      </c>
      <c r="C171" s="16">
        <v>39.475792991756663</v>
      </c>
      <c r="D171" s="16">
        <v>121.5189388497438</v>
      </c>
      <c r="E171" s="7">
        <v>7.3250225810135348</v>
      </c>
      <c r="F171" s="7">
        <v>2.9577566691119999</v>
      </c>
      <c r="G171" s="7">
        <v>0.96993810749999998</v>
      </c>
      <c r="H171" s="7">
        <v>0.97355945333333338</v>
      </c>
      <c r="I171" s="8">
        <v>0.66</v>
      </c>
      <c r="J171" s="8">
        <v>0.13</v>
      </c>
      <c r="K171" s="8">
        <v>42</v>
      </c>
      <c r="L171" s="8">
        <v>34</v>
      </c>
      <c r="M171" s="8">
        <v>83</v>
      </c>
      <c r="N171" s="8">
        <v>129</v>
      </c>
      <c r="O171" s="7">
        <v>0.80952380952380953</v>
      </c>
      <c r="P171" s="7">
        <v>1.5542168674698795</v>
      </c>
    </row>
    <row r="172" spans="1:16" x14ac:dyDescent="0.35">
      <c r="A172" s="10" t="s">
        <v>157</v>
      </c>
      <c r="B172" s="8" t="b">
        <v>1</v>
      </c>
      <c r="C172" s="16">
        <v>32391.193687185536</v>
      </c>
      <c r="D172" s="16">
        <v>18840.547091963057</v>
      </c>
      <c r="E172" s="7">
        <v>0.89346097989441153</v>
      </c>
      <c r="F172" s="7">
        <v>1.0294414374635372</v>
      </c>
      <c r="G172" s="7">
        <v>0.92253956950000005</v>
      </c>
      <c r="H172" s="7">
        <v>0.94034970500000004</v>
      </c>
      <c r="I172" s="8">
        <v>0.12</v>
      </c>
      <c r="J172" s="8">
        <v>0.12</v>
      </c>
      <c r="K172" s="8">
        <v>157523</v>
      </c>
      <c r="L172" s="8">
        <v>165709</v>
      </c>
      <c r="M172" s="8">
        <v>32</v>
      </c>
      <c r="N172" s="8">
        <v>18</v>
      </c>
      <c r="O172" s="7">
        <v>1.0519670143407629</v>
      </c>
      <c r="P172" s="7">
        <v>0.5625</v>
      </c>
    </row>
    <row r="173" spans="1:16" x14ac:dyDescent="0.35">
      <c r="A173" s="10" t="s">
        <v>366</v>
      </c>
      <c r="B173" s="8" t="b">
        <v>1</v>
      </c>
      <c r="C173" s="16">
        <v>1862.1059999102247</v>
      </c>
      <c r="D173" s="16">
        <v>4918.086740061558</v>
      </c>
      <c r="E173" s="7">
        <v>0.5582269961171864</v>
      </c>
      <c r="F173" s="7">
        <v>0.56243647701662847</v>
      </c>
      <c r="G173" s="7">
        <v>0.32153240700000002</v>
      </c>
      <c r="H173" s="7">
        <v>0.38320156966666669</v>
      </c>
      <c r="I173" s="8">
        <v>0.04</v>
      </c>
      <c r="J173" s="8">
        <v>0.12</v>
      </c>
      <c r="K173" s="8">
        <v>8868</v>
      </c>
      <c r="L173" s="8">
        <v>4360</v>
      </c>
      <c r="M173" s="8">
        <v>925</v>
      </c>
      <c r="N173" s="8">
        <v>385</v>
      </c>
      <c r="O173" s="7">
        <v>0.49165539016689219</v>
      </c>
      <c r="P173" s="7">
        <v>0.41621621621621624</v>
      </c>
    </row>
    <row r="174" spans="1:16" x14ac:dyDescent="0.35">
      <c r="A174" s="10" t="s">
        <v>144</v>
      </c>
      <c r="B174" s="8" t="b">
        <v>1</v>
      </c>
      <c r="C174" s="16">
        <v>642.54814295277868</v>
      </c>
      <c r="D174" s="16">
        <v>1133.6912281342072</v>
      </c>
      <c r="E174" s="7">
        <v>0.21866905553499882</v>
      </c>
      <c r="F174" s="7">
        <v>0.33006876073023794</v>
      </c>
      <c r="G174" s="7">
        <v>0.91877613899999999</v>
      </c>
      <c r="H174" s="7">
        <v>0.876745204</v>
      </c>
      <c r="I174" s="8">
        <v>0.25</v>
      </c>
      <c r="J174" s="8">
        <v>0.12</v>
      </c>
      <c r="K174" s="8">
        <v>6419</v>
      </c>
      <c r="L174" s="8">
        <v>2785</v>
      </c>
      <c r="M174" s="8">
        <v>39429</v>
      </c>
      <c r="N174" s="8">
        <v>27164</v>
      </c>
      <c r="O174" s="7">
        <v>0.43386820377005764</v>
      </c>
      <c r="P174" s="7">
        <v>0.68893454056658809</v>
      </c>
    </row>
    <row r="175" spans="1:16" x14ac:dyDescent="0.35">
      <c r="A175" s="10" t="s">
        <v>314</v>
      </c>
      <c r="B175" s="8" t="b">
        <v>1</v>
      </c>
      <c r="C175" s="16">
        <v>233.58532248168481</v>
      </c>
      <c r="D175" s="16">
        <v>197.7048440908421</v>
      </c>
      <c r="E175" s="7">
        <v>0.30394111483112984</v>
      </c>
      <c r="F175" s="7">
        <v>0.71605028508086233</v>
      </c>
      <c r="G175" s="7">
        <v>0.96947378900000003</v>
      </c>
      <c r="H175" s="7">
        <v>0.97285976233333338</v>
      </c>
      <c r="I175" s="8">
        <v>0.11</v>
      </c>
      <c r="J175" s="8">
        <v>0.12</v>
      </c>
      <c r="K175" s="8">
        <v>1836</v>
      </c>
      <c r="L175" s="8">
        <v>1152</v>
      </c>
      <c r="M175" s="8">
        <v>305</v>
      </c>
      <c r="N175" s="8">
        <v>113</v>
      </c>
      <c r="O175" s="7">
        <v>0.62745098039215685</v>
      </c>
      <c r="P175" s="7">
        <v>0.37049180327868853</v>
      </c>
    </row>
    <row r="176" spans="1:16" x14ac:dyDescent="0.35">
      <c r="A176" s="10" t="s">
        <v>243</v>
      </c>
      <c r="B176" s="8" t="b">
        <v>1</v>
      </c>
      <c r="C176" s="16">
        <v>44.408657026140098</v>
      </c>
      <c r="D176" s="16">
        <v>116.83402444047158</v>
      </c>
      <c r="E176" s="7">
        <v>0.28517436714274508</v>
      </c>
      <c r="F176" s="7">
        <v>7.5021205192899135E-2</v>
      </c>
      <c r="G176" s="7">
        <v>0.94081632650000002</v>
      </c>
      <c r="H176" s="7">
        <v>0.94561162199999993</v>
      </c>
      <c r="I176" s="8">
        <v>0</v>
      </c>
      <c r="J176" s="8">
        <v>0.12</v>
      </c>
      <c r="K176" s="7"/>
      <c r="L176" s="7"/>
      <c r="M176" s="8">
        <v>1314</v>
      </c>
      <c r="N176" s="8">
        <v>710</v>
      </c>
      <c r="O176" s="7" t="e">
        <v>#DIV/0!</v>
      </c>
      <c r="P176" s="7">
        <v>0.54033485540334858</v>
      </c>
    </row>
    <row r="177" spans="1:16" x14ac:dyDescent="0.35">
      <c r="A177" s="10" t="s">
        <v>65</v>
      </c>
      <c r="B177" s="8" t="b">
        <v>1</v>
      </c>
      <c r="C177" s="16">
        <v>7750.7707737564706</v>
      </c>
      <c r="D177" s="16">
        <v>9333.6259780460659</v>
      </c>
      <c r="E177" s="7">
        <v>1.1635049320010684</v>
      </c>
      <c r="F177" s="7">
        <v>1.2004055218519116</v>
      </c>
      <c r="G177" s="7">
        <v>0.94202829849999992</v>
      </c>
      <c r="H177" s="7">
        <v>0.94309925100000003</v>
      </c>
      <c r="I177" s="8">
        <v>0.09</v>
      </c>
      <c r="J177" s="8">
        <v>0.11</v>
      </c>
      <c r="K177" s="8">
        <v>51226</v>
      </c>
      <c r="L177" s="8">
        <v>36925</v>
      </c>
      <c r="M177" s="8">
        <v>374</v>
      </c>
      <c r="N177" s="8">
        <v>408</v>
      </c>
      <c r="O177" s="7">
        <v>0.72082536212079806</v>
      </c>
      <c r="P177" s="7">
        <v>1.0909090909090908</v>
      </c>
    </row>
    <row r="178" spans="1:16" x14ac:dyDescent="0.35">
      <c r="A178" s="10" t="s">
        <v>287</v>
      </c>
      <c r="B178" s="8" t="b">
        <v>1</v>
      </c>
      <c r="C178" s="16">
        <v>301.05576984861381</v>
      </c>
      <c r="D178" s="16">
        <v>302.76720243639647</v>
      </c>
      <c r="E178" s="7">
        <v>1.2087497729931795</v>
      </c>
      <c r="F178" s="7">
        <v>1.6177639926086813</v>
      </c>
      <c r="G178" s="7">
        <v>0.91564111500000001</v>
      </c>
      <c r="H178" s="7">
        <v>0.935174222</v>
      </c>
      <c r="I178" s="8">
        <v>0.17</v>
      </c>
      <c r="J178" s="8">
        <v>0.11</v>
      </c>
      <c r="K178" s="8">
        <v>341</v>
      </c>
      <c r="L178" s="8">
        <v>171</v>
      </c>
      <c r="M178" s="8">
        <v>6</v>
      </c>
      <c r="N178" s="8">
        <v>5</v>
      </c>
      <c r="O178" s="7">
        <v>0.50146627565982405</v>
      </c>
      <c r="P178" s="7">
        <v>0.83333333333333337</v>
      </c>
    </row>
    <row r="179" spans="1:16" x14ac:dyDescent="0.35">
      <c r="A179" s="10" t="s">
        <v>94</v>
      </c>
      <c r="B179" s="8" t="b">
        <v>1</v>
      </c>
      <c r="C179" s="16">
        <v>85.978879869249567</v>
      </c>
      <c r="D179" s="16">
        <v>84.05699521682719</v>
      </c>
      <c r="E179" s="7">
        <v>0.17745606162407285</v>
      </c>
      <c r="F179" s="7">
        <v>0.28128249781057685</v>
      </c>
      <c r="G179" s="7">
        <v>0.69952875000000003</v>
      </c>
      <c r="H179" s="7">
        <v>0.60581815933333338</v>
      </c>
      <c r="I179" s="8">
        <v>0.45</v>
      </c>
      <c r="J179" s="8">
        <v>0.11</v>
      </c>
      <c r="K179" s="8">
        <v>119</v>
      </c>
      <c r="L179" s="8">
        <v>287</v>
      </c>
      <c r="M179" s="8">
        <v>2042</v>
      </c>
      <c r="N179" s="8">
        <v>2051</v>
      </c>
      <c r="O179" s="7">
        <v>2.4117647058823528</v>
      </c>
      <c r="P179" s="7">
        <v>1.004407443682664</v>
      </c>
    </row>
    <row r="180" spans="1:16" x14ac:dyDescent="0.35">
      <c r="A180" s="10" t="s">
        <v>104</v>
      </c>
      <c r="B180" s="8" t="b">
        <v>1</v>
      </c>
      <c r="C180" s="16">
        <v>4528.3226542962529</v>
      </c>
      <c r="D180" s="16">
        <v>5109.0405670147929</v>
      </c>
      <c r="E180" s="7">
        <v>0.4119008036057758</v>
      </c>
      <c r="F180" s="7">
        <v>0.43198091537347233</v>
      </c>
      <c r="G180" s="7">
        <v>0.77418554400000006</v>
      </c>
      <c r="H180" s="7">
        <v>0.71974110766666666</v>
      </c>
      <c r="I180" s="8">
        <v>0.08</v>
      </c>
      <c r="J180" s="8">
        <v>0.1</v>
      </c>
      <c r="K180" s="8">
        <v>25595</v>
      </c>
      <c r="L180" s="8">
        <v>22393</v>
      </c>
      <c r="M180" s="8">
        <v>40</v>
      </c>
      <c r="N180" s="8">
        <v>24</v>
      </c>
      <c r="O180" s="7">
        <v>0.87489744090642707</v>
      </c>
      <c r="P180" s="7">
        <v>0.6</v>
      </c>
    </row>
    <row r="181" spans="1:16" x14ac:dyDescent="0.35">
      <c r="A181" s="10" t="s">
        <v>140</v>
      </c>
      <c r="B181" s="8" t="b">
        <v>1</v>
      </c>
      <c r="C181" s="16">
        <v>44.738695499508488</v>
      </c>
      <c r="D181" s="16">
        <v>1365.9102521325378</v>
      </c>
      <c r="E181" s="7">
        <v>11.672717684847935</v>
      </c>
      <c r="F181" s="7">
        <v>1.6905566014172297</v>
      </c>
      <c r="G181" s="7">
        <v>0.95123407650000003</v>
      </c>
      <c r="H181" s="7">
        <v>0.970303429</v>
      </c>
      <c r="I181" s="8">
        <v>0</v>
      </c>
      <c r="J181" s="8">
        <v>0.1</v>
      </c>
      <c r="K181" s="8">
        <v>35</v>
      </c>
      <c r="L181" s="8">
        <v>32</v>
      </c>
      <c r="M181" s="8">
        <v>32790</v>
      </c>
      <c r="N181" s="8">
        <v>22297</v>
      </c>
      <c r="O181" s="7">
        <v>0.91428571428571426</v>
      </c>
      <c r="P181" s="7">
        <v>0.67999390057944498</v>
      </c>
    </row>
    <row r="182" spans="1:16" x14ac:dyDescent="0.35">
      <c r="A182" s="10" t="s">
        <v>205</v>
      </c>
      <c r="B182" s="8" t="b">
        <v>1</v>
      </c>
      <c r="C182" s="16">
        <v>343.71198306893496</v>
      </c>
      <c r="D182" s="16">
        <v>584.19001948023026</v>
      </c>
      <c r="E182" s="7">
        <v>0.31515489708340994</v>
      </c>
      <c r="F182" s="7">
        <v>0.54437787065322951</v>
      </c>
      <c r="G182" s="7">
        <v>0.97078301249999999</v>
      </c>
      <c r="H182" s="7">
        <v>0.97543665300000004</v>
      </c>
      <c r="I182" s="8">
        <v>0.26</v>
      </c>
      <c r="J182" s="8">
        <v>0.09</v>
      </c>
      <c r="K182" s="8">
        <v>4271</v>
      </c>
      <c r="L182" s="8">
        <v>1935</v>
      </c>
      <c r="M182" s="8">
        <v>508</v>
      </c>
      <c r="N182" s="8">
        <v>239</v>
      </c>
      <c r="O182" s="7">
        <v>0.4530554905174432</v>
      </c>
      <c r="P182" s="7">
        <v>0.47047244094488189</v>
      </c>
    </row>
    <row r="183" spans="1:16" x14ac:dyDescent="0.35">
      <c r="A183" s="10" t="s">
        <v>53</v>
      </c>
      <c r="B183" s="8" t="b">
        <v>1</v>
      </c>
      <c r="C183" s="16">
        <v>2218.3211472020489</v>
      </c>
      <c r="D183" s="16">
        <v>1696.9261487412039</v>
      </c>
      <c r="E183" s="7">
        <v>1.1951710082612035</v>
      </c>
      <c r="F183" s="7">
        <v>1.4397075488892914</v>
      </c>
      <c r="G183" s="7">
        <v>0.94720931750000004</v>
      </c>
      <c r="H183" s="7">
        <v>0.94166631099999998</v>
      </c>
      <c r="I183" s="8">
        <v>0.11</v>
      </c>
      <c r="J183" s="8">
        <v>0.08</v>
      </c>
      <c r="K183" s="8">
        <v>7894</v>
      </c>
      <c r="L183" s="8">
        <v>8847</v>
      </c>
      <c r="M183" s="8">
        <v>834</v>
      </c>
      <c r="N183" s="8">
        <v>1139</v>
      </c>
      <c r="O183" s="7">
        <v>1.1207246009627565</v>
      </c>
      <c r="P183" s="7">
        <v>1.3657074340527577</v>
      </c>
    </row>
    <row r="184" spans="1:16" x14ac:dyDescent="0.35">
      <c r="A184" s="10" t="s">
        <v>160</v>
      </c>
      <c r="B184" s="8" t="b">
        <v>1</v>
      </c>
      <c r="C184" s="16">
        <v>29193.283596881174</v>
      </c>
      <c r="D184" s="16">
        <v>27362.370703561337</v>
      </c>
      <c r="E184" s="7">
        <v>0.87337738074230964</v>
      </c>
      <c r="F184" s="7">
        <v>0.78773602577903035</v>
      </c>
      <c r="G184" s="7">
        <v>0.9423722055</v>
      </c>
      <c r="H184" s="7">
        <v>0.94617779499999999</v>
      </c>
      <c r="I184" s="8">
        <v>0.12</v>
      </c>
      <c r="J184" s="8">
        <v>7.0000000000000007E-2</v>
      </c>
      <c r="K184" s="8">
        <v>45157</v>
      </c>
      <c r="L184" s="8">
        <v>79892</v>
      </c>
      <c r="M184" s="8">
        <v>959</v>
      </c>
      <c r="N184" s="8">
        <v>1073</v>
      </c>
      <c r="O184" s="7">
        <v>1.7692052173527915</v>
      </c>
      <c r="P184" s="7">
        <v>1.1188738269030241</v>
      </c>
    </row>
    <row r="185" spans="1:16" x14ac:dyDescent="0.35">
      <c r="A185" s="10" t="s">
        <v>155</v>
      </c>
      <c r="B185" s="8" t="b">
        <v>1</v>
      </c>
      <c r="C185" s="16">
        <v>6600.5521343263781</v>
      </c>
      <c r="D185" s="16">
        <v>8004.0811312290098</v>
      </c>
      <c r="E185" s="7">
        <v>0.77576983042970693</v>
      </c>
      <c r="F185" s="7">
        <v>0.97084715643338038</v>
      </c>
      <c r="G185" s="7">
        <v>0.89447008350000001</v>
      </c>
      <c r="H185" s="7">
        <v>0.8986504196666667</v>
      </c>
      <c r="I185" s="8">
        <v>0.05</v>
      </c>
      <c r="J185" s="8">
        <v>7.0000000000000007E-2</v>
      </c>
      <c r="K185" s="8">
        <v>16203</v>
      </c>
      <c r="L185" s="8">
        <v>11675</v>
      </c>
      <c r="M185" s="8">
        <v>1210</v>
      </c>
      <c r="N185" s="8">
        <v>1799</v>
      </c>
      <c r="O185" s="7">
        <v>0.72054557797938656</v>
      </c>
      <c r="P185" s="7">
        <v>1.4867768595041322</v>
      </c>
    </row>
    <row r="186" spans="1:16" x14ac:dyDescent="0.35">
      <c r="A186" s="10" t="s">
        <v>131</v>
      </c>
      <c r="B186" s="8" t="b">
        <v>1</v>
      </c>
      <c r="C186" s="16">
        <v>256.54921049800464</v>
      </c>
      <c r="D186" s="16">
        <v>886.74181055561712</v>
      </c>
      <c r="E186" s="7">
        <v>2.1482606758528511</v>
      </c>
      <c r="F186" s="7">
        <v>0.91930089607144938</v>
      </c>
      <c r="G186" s="7">
        <v>0.95432258999999997</v>
      </c>
      <c r="H186" s="7">
        <v>0.95546468399999995</v>
      </c>
      <c r="I186" s="8">
        <v>0.05</v>
      </c>
      <c r="J186" s="8">
        <v>7.0000000000000007E-2</v>
      </c>
      <c r="K186" s="8">
        <v>2473</v>
      </c>
      <c r="L186" s="8">
        <v>2404</v>
      </c>
      <c r="M186" s="8">
        <v>9</v>
      </c>
      <c r="N186" s="8">
        <v>3</v>
      </c>
      <c r="O186" s="7">
        <v>0.97209866558835423</v>
      </c>
      <c r="P186" s="7">
        <v>0.33333333333333331</v>
      </c>
    </row>
    <row r="187" spans="1:16" x14ac:dyDescent="0.35">
      <c r="A187" s="10" t="s">
        <v>55</v>
      </c>
      <c r="B187" s="8" t="b">
        <v>1</v>
      </c>
      <c r="C187" s="16">
        <v>460.65241982684074</v>
      </c>
      <c r="D187" s="16">
        <v>628.01611888848254</v>
      </c>
      <c r="E187" s="7">
        <v>0.84972947293809753</v>
      </c>
      <c r="F187" s="7">
        <v>0.67233414564437888</v>
      </c>
      <c r="G187" s="7">
        <v>0.87117236300000001</v>
      </c>
      <c r="H187" s="7">
        <v>0.85116583533333345</v>
      </c>
      <c r="I187" s="8">
        <v>0.06</v>
      </c>
      <c r="J187" s="8">
        <v>7.0000000000000007E-2</v>
      </c>
      <c r="K187" s="8">
        <v>16</v>
      </c>
      <c r="L187" s="8">
        <v>35</v>
      </c>
      <c r="M187" s="8">
        <v>5</v>
      </c>
      <c r="N187" s="8">
        <v>7</v>
      </c>
      <c r="O187" s="7">
        <v>2.1875</v>
      </c>
      <c r="P187" s="7">
        <v>1.4</v>
      </c>
    </row>
    <row r="188" spans="1:16" x14ac:dyDescent="0.35">
      <c r="A188" s="10" t="s">
        <v>141</v>
      </c>
      <c r="B188" s="8" t="b">
        <v>1</v>
      </c>
      <c r="C188" s="16">
        <v>37023.627946920518</v>
      </c>
      <c r="D188" s="16">
        <v>148.30832174868905</v>
      </c>
      <c r="E188" s="7">
        <v>0.86817420451611738</v>
      </c>
      <c r="F188" s="7">
        <v>5.4202728749635245</v>
      </c>
      <c r="G188" s="7">
        <v>0.898963285</v>
      </c>
      <c r="H188" s="7">
        <v>0.96166691766666668</v>
      </c>
      <c r="I188" s="8">
        <v>0.34</v>
      </c>
      <c r="J188" s="8">
        <v>7.0000000000000007E-2</v>
      </c>
      <c r="K188" s="8">
        <v>548678</v>
      </c>
      <c r="L188" s="8">
        <v>501796</v>
      </c>
      <c r="M188" s="8">
        <v>39873</v>
      </c>
      <c r="N188" s="8">
        <v>19741</v>
      </c>
      <c r="O188" s="7">
        <v>0.91455462037843693</v>
      </c>
      <c r="P188" s="7">
        <v>0.49509693276151784</v>
      </c>
    </row>
    <row r="189" spans="1:16" x14ac:dyDescent="0.35">
      <c r="A189" s="10" t="s">
        <v>166</v>
      </c>
      <c r="B189" s="8" t="b">
        <v>1</v>
      </c>
      <c r="C189" s="16">
        <v>21919.135735727548</v>
      </c>
      <c r="D189" s="16">
        <v>23798.319753596454</v>
      </c>
      <c r="E189" s="7">
        <v>0.51359951955454797</v>
      </c>
      <c r="F189" s="7">
        <v>0.91536419073993325</v>
      </c>
      <c r="G189" s="7">
        <v>0.7038475985</v>
      </c>
      <c r="H189" s="7">
        <v>0.71947683266666662</v>
      </c>
      <c r="I189" s="8">
        <v>0.04</v>
      </c>
      <c r="J189" s="8">
        <v>0.06</v>
      </c>
      <c r="K189" s="8">
        <v>282681</v>
      </c>
      <c r="L189" s="8">
        <v>165425</v>
      </c>
      <c r="M189" s="8">
        <v>12485</v>
      </c>
      <c r="N189" s="8">
        <v>13428</v>
      </c>
      <c r="O189" s="7">
        <v>0.58520027875944969</v>
      </c>
      <c r="P189" s="7">
        <v>1.0755306367641169</v>
      </c>
    </row>
    <row r="190" spans="1:16" x14ac:dyDescent="0.35">
      <c r="A190" s="10" t="s">
        <v>290</v>
      </c>
      <c r="B190" s="8" t="b">
        <v>1</v>
      </c>
      <c r="C190" s="16">
        <v>1100.1181393031052</v>
      </c>
      <c r="D190" s="16">
        <v>963.34490274733673</v>
      </c>
      <c r="E190" s="7">
        <v>0.47953535060935903</v>
      </c>
      <c r="F190" s="7">
        <v>0.5978192727356344</v>
      </c>
      <c r="G190" s="7">
        <v>0.93326111200000006</v>
      </c>
      <c r="H190" s="7">
        <v>0.925944023</v>
      </c>
      <c r="I190" s="8">
        <v>0.11</v>
      </c>
      <c r="J190" s="8">
        <v>0.06</v>
      </c>
      <c r="K190" s="8">
        <v>3581</v>
      </c>
      <c r="L190" s="8">
        <v>3468</v>
      </c>
      <c r="M190" s="8">
        <v>95</v>
      </c>
      <c r="N190" s="8">
        <v>40</v>
      </c>
      <c r="O190" s="7">
        <v>0.96844456855626915</v>
      </c>
      <c r="P190" s="7">
        <v>0.42105263157894735</v>
      </c>
    </row>
    <row r="191" spans="1:16" x14ac:dyDescent="0.35">
      <c r="A191" s="10" t="s">
        <v>329</v>
      </c>
      <c r="B191" s="8" t="b">
        <v>1</v>
      </c>
      <c r="C191" s="16">
        <v>603.00977379273706</v>
      </c>
      <c r="D191" s="16">
        <v>646.50838786983093</v>
      </c>
      <c r="E191" s="7">
        <v>0.36528693508265925</v>
      </c>
      <c r="F191" s="7">
        <v>0.55759502616797052</v>
      </c>
      <c r="G191" s="7">
        <v>0.95963660649999993</v>
      </c>
      <c r="H191" s="7">
        <v>0.96080983500000006</v>
      </c>
      <c r="I191" s="8">
        <v>0.15</v>
      </c>
      <c r="J191" s="8">
        <v>0.06</v>
      </c>
      <c r="K191" s="8">
        <v>1842</v>
      </c>
      <c r="L191" s="8">
        <v>1752</v>
      </c>
      <c r="M191" s="8">
        <v>30</v>
      </c>
      <c r="N191" s="8">
        <v>41</v>
      </c>
      <c r="O191" s="7">
        <v>0.95114006514657978</v>
      </c>
      <c r="P191" s="7">
        <v>1.3666666666666667</v>
      </c>
    </row>
    <row r="192" spans="1:16" x14ac:dyDescent="0.35">
      <c r="A192" s="10" t="s">
        <v>87</v>
      </c>
      <c r="B192" s="8" t="b">
        <v>1</v>
      </c>
      <c r="C192" s="16">
        <v>791.47692790436508</v>
      </c>
      <c r="D192" s="16">
        <v>455.75896241839229</v>
      </c>
      <c r="E192" s="7">
        <v>0.22907673045428459</v>
      </c>
      <c r="F192" s="7">
        <v>0.46061169969721688</v>
      </c>
      <c r="G192" s="7">
        <v>0.95731682650000005</v>
      </c>
      <c r="H192" s="7">
        <v>0.95710046066666665</v>
      </c>
      <c r="I192" s="8">
        <v>0.02</v>
      </c>
      <c r="J192" s="8">
        <v>0.06</v>
      </c>
      <c r="K192" s="8">
        <v>6652</v>
      </c>
      <c r="L192" s="8">
        <v>11422</v>
      </c>
      <c r="M192" s="8">
        <v>1</v>
      </c>
      <c r="N192" s="8">
        <v>11</v>
      </c>
      <c r="O192" s="7">
        <v>1.717077570655442</v>
      </c>
      <c r="P192" s="7">
        <v>11</v>
      </c>
    </row>
    <row r="193" spans="1:16" x14ac:dyDescent="0.35">
      <c r="A193" s="10" t="s">
        <v>333</v>
      </c>
      <c r="B193" s="8" t="b">
        <v>1</v>
      </c>
      <c r="C193" s="16">
        <v>311.34531732975915</v>
      </c>
      <c r="D193" s="16">
        <v>486.76775401275648</v>
      </c>
      <c r="E193" s="7">
        <v>1.0937631879021712</v>
      </c>
      <c r="F193" s="7">
        <v>0.99299294624090606</v>
      </c>
      <c r="G193" s="7">
        <v>0.94232297600000003</v>
      </c>
      <c r="H193" s="7">
        <v>0.93128698766666673</v>
      </c>
      <c r="I193" s="8">
        <v>0.17</v>
      </c>
      <c r="J193" s="8">
        <v>0.06</v>
      </c>
      <c r="K193" s="8">
        <v>8364</v>
      </c>
      <c r="L193" s="8">
        <v>3566</v>
      </c>
      <c r="M193" s="8">
        <v>693</v>
      </c>
      <c r="N193" s="8">
        <v>394</v>
      </c>
      <c r="O193" s="7">
        <v>0.4263510282161645</v>
      </c>
      <c r="P193" s="7">
        <v>0.56854256854256857</v>
      </c>
    </row>
    <row r="194" spans="1:16" x14ac:dyDescent="0.35">
      <c r="A194" s="10" t="s">
        <v>390</v>
      </c>
      <c r="B194" s="8" t="b">
        <v>1</v>
      </c>
      <c r="C194" s="16">
        <v>141.218163288043</v>
      </c>
      <c r="D194" s="16">
        <v>399.49893606800987</v>
      </c>
      <c r="E194" s="7">
        <v>0.20330311892176639</v>
      </c>
      <c r="F194" s="7">
        <v>8.589856318203816E-2</v>
      </c>
      <c r="G194" s="7">
        <v>0.80391903750000004</v>
      </c>
      <c r="H194" s="7">
        <v>0.67126317433333327</v>
      </c>
      <c r="I194" s="8">
        <v>0.28000000000000003</v>
      </c>
      <c r="J194" s="8">
        <v>0.06</v>
      </c>
      <c r="K194" s="8">
        <v>80</v>
      </c>
      <c r="L194" s="8">
        <v>43</v>
      </c>
      <c r="M194" s="8">
        <v>772</v>
      </c>
      <c r="N194" s="8">
        <v>178</v>
      </c>
      <c r="O194" s="7">
        <v>0.53749999999999998</v>
      </c>
      <c r="P194" s="7">
        <v>0.23056994818652848</v>
      </c>
    </row>
    <row r="195" spans="1:16" x14ac:dyDescent="0.35">
      <c r="A195" s="10" t="s">
        <v>306</v>
      </c>
      <c r="B195" s="8" t="b">
        <v>1</v>
      </c>
      <c r="C195" s="16">
        <v>259.22107853767403</v>
      </c>
      <c r="D195" s="16">
        <v>282.58172694990429</v>
      </c>
      <c r="E195" s="7">
        <v>2.2653973307210316</v>
      </c>
      <c r="F195" s="7">
        <v>2.2799880046954368</v>
      </c>
      <c r="G195" s="7">
        <v>0.95819732800000001</v>
      </c>
      <c r="H195" s="7">
        <v>0.95695572266666662</v>
      </c>
      <c r="I195" s="8">
        <v>0</v>
      </c>
      <c r="J195" s="8">
        <v>0.06</v>
      </c>
      <c r="K195" s="8">
        <v>3706</v>
      </c>
      <c r="L195" s="8">
        <v>1510</v>
      </c>
      <c r="M195" s="8">
        <v>1947</v>
      </c>
      <c r="N195" s="8">
        <v>1911</v>
      </c>
      <c r="O195" s="7">
        <v>0.40744738262277386</v>
      </c>
      <c r="P195" s="7">
        <v>0.9815100154083205</v>
      </c>
    </row>
    <row r="196" spans="1:16" x14ac:dyDescent="0.35">
      <c r="A196" s="10" t="s">
        <v>106</v>
      </c>
      <c r="B196" s="8" t="b">
        <v>1</v>
      </c>
      <c r="C196" s="16">
        <v>86.031213676101387</v>
      </c>
      <c r="D196" s="16">
        <v>249.88407529333654</v>
      </c>
      <c r="E196" s="7">
        <v>0.28100704710708041</v>
      </c>
      <c r="F196" s="7">
        <v>0.4518855161551204</v>
      </c>
      <c r="G196" s="7">
        <v>0.96475384650000007</v>
      </c>
      <c r="H196" s="7">
        <v>0.96804105899999993</v>
      </c>
      <c r="I196" s="8">
        <v>0.16</v>
      </c>
      <c r="J196" s="8">
        <v>0.06</v>
      </c>
      <c r="M196" s="8">
        <v>128</v>
      </c>
      <c r="N196" s="8">
        <v>296</v>
      </c>
      <c r="O196" s="7" t="e">
        <v>#DIV/0!</v>
      </c>
      <c r="P196" s="7">
        <v>2.3125</v>
      </c>
    </row>
    <row r="197" spans="1:16" x14ac:dyDescent="0.35">
      <c r="A197" s="10" t="s">
        <v>207</v>
      </c>
      <c r="B197" s="8" t="b">
        <v>1</v>
      </c>
      <c r="C197" s="16">
        <v>367.76102274552397</v>
      </c>
      <c r="D197" s="16">
        <v>140.87217193569981</v>
      </c>
      <c r="E197" s="7">
        <v>0.18370297940647021</v>
      </c>
      <c r="F197" s="7">
        <v>0.29344050132401933</v>
      </c>
      <c r="G197" s="7">
        <v>0.865077757</v>
      </c>
      <c r="H197" s="7">
        <v>0.87620169333333331</v>
      </c>
      <c r="I197" s="8">
        <v>0</v>
      </c>
      <c r="J197" s="8">
        <v>0.06</v>
      </c>
      <c r="K197" s="8">
        <v>796</v>
      </c>
      <c r="L197" s="8">
        <v>933</v>
      </c>
      <c r="M197" s="8">
        <v>42657</v>
      </c>
      <c r="N197" s="8">
        <v>47487</v>
      </c>
      <c r="O197" s="7">
        <v>1.1721105527638191</v>
      </c>
      <c r="P197" s="7">
        <v>1.1132287783951051</v>
      </c>
    </row>
    <row r="198" spans="1:16" x14ac:dyDescent="0.35">
      <c r="A198" s="10" t="s">
        <v>50</v>
      </c>
      <c r="B198" s="8" t="b">
        <v>1</v>
      </c>
      <c r="C198" s="16">
        <v>19916.303155941398</v>
      </c>
      <c r="D198" s="16">
        <v>40796.719985118863</v>
      </c>
      <c r="E198" s="7">
        <v>0.97472923768970521</v>
      </c>
      <c r="F198" s="7">
        <v>1.6092763973593531</v>
      </c>
      <c r="G198" s="7">
        <v>0.93174291450000002</v>
      </c>
      <c r="H198" s="7">
        <v>0.91311576500000002</v>
      </c>
      <c r="I198" s="8">
        <v>0.04</v>
      </c>
      <c r="J198" s="8">
        <v>0.05</v>
      </c>
      <c r="K198" s="8">
        <v>11434</v>
      </c>
      <c r="L198" s="8">
        <v>10663</v>
      </c>
      <c r="M198" s="8">
        <v>5945</v>
      </c>
      <c r="N198" s="8">
        <v>5873</v>
      </c>
      <c r="O198" s="7">
        <v>0.93256952947350014</v>
      </c>
      <c r="P198" s="7">
        <v>0.9878889823380993</v>
      </c>
    </row>
    <row r="199" spans="1:16" x14ac:dyDescent="0.35">
      <c r="A199" s="10" t="s">
        <v>46</v>
      </c>
      <c r="B199" s="8" t="b">
        <v>1</v>
      </c>
      <c r="C199" s="16">
        <v>32074.19545215349</v>
      </c>
      <c r="D199" s="16">
        <v>37958.450404489129</v>
      </c>
      <c r="E199" s="7">
        <v>1.1764186416543394</v>
      </c>
      <c r="F199" s="7">
        <v>0.85430535045264766</v>
      </c>
      <c r="G199" s="7">
        <v>0.92696556350000003</v>
      </c>
      <c r="H199" s="7">
        <v>0.92608720099999997</v>
      </c>
      <c r="I199" s="8">
        <v>0.05</v>
      </c>
      <c r="J199" s="8">
        <v>0.05</v>
      </c>
      <c r="K199" s="8">
        <v>131947</v>
      </c>
      <c r="L199" s="8">
        <v>196290</v>
      </c>
      <c r="M199" s="8">
        <v>74</v>
      </c>
      <c r="N199" s="8">
        <v>31</v>
      </c>
      <c r="O199" s="7">
        <v>1.4876427656559073</v>
      </c>
      <c r="P199" s="7">
        <v>0.41891891891891891</v>
      </c>
    </row>
    <row r="200" spans="1:16" x14ac:dyDescent="0.35">
      <c r="A200" s="10" t="s">
        <v>209</v>
      </c>
      <c r="B200" s="8" t="b">
        <v>1</v>
      </c>
      <c r="C200" s="16">
        <v>2610.8908441009244</v>
      </c>
      <c r="D200" s="16">
        <v>3176.4656896520723</v>
      </c>
      <c r="E200" s="7">
        <v>0.31311149839596231</v>
      </c>
      <c r="F200" s="7">
        <v>0.34890292221227948</v>
      </c>
      <c r="G200" s="7">
        <v>0.96006745599999999</v>
      </c>
      <c r="H200" s="7">
        <v>0.96051503333333332</v>
      </c>
      <c r="I200" s="8">
        <v>0.02</v>
      </c>
      <c r="J200" s="8">
        <v>0.05</v>
      </c>
      <c r="K200" s="8">
        <v>40</v>
      </c>
      <c r="L200" s="8">
        <v>148</v>
      </c>
      <c r="O200" s="7">
        <v>3.7</v>
      </c>
      <c r="P200" s="7" t="e">
        <v>#DIV/0!</v>
      </c>
    </row>
    <row r="201" spans="1:16" x14ac:dyDescent="0.35">
      <c r="A201" s="10" t="s">
        <v>228</v>
      </c>
      <c r="B201" s="8" t="b">
        <v>1</v>
      </c>
      <c r="C201" s="16">
        <v>2197.220169424596</v>
      </c>
      <c r="D201" s="16">
        <v>1822.3798497555263</v>
      </c>
      <c r="E201" s="7">
        <v>0.94268228190220205</v>
      </c>
      <c r="F201" s="7">
        <v>0.86188288970743654</v>
      </c>
      <c r="G201" s="7">
        <v>0.90310989050000001</v>
      </c>
      <c r="H201" s="7">
        <v>0.92984636866666659</v>
      </c>
      <c r="I201" s="8">
        <v>0.06</v>
      </c>
      <c r="J201" s="8">
        <v>0.05</v>
      </c>
      <c r="K201" s="8">
        <v>5123</v>
      </c>
      <c r="L201" s="8">
        <v>4795</v>
      </c>
      <c r="O201" s="7">
        <v>0.93597501463985944</v>
      </c>
      <c r="P201" s="7" t="e">
        <v>#DIV/0!</v>
      </c>
    </row>
    <row r="202" spans="1:16" x14ac:dyDescent="0.35">
      <c r="A202" s="10" t="s">
        <v>326</v>
      </c>
      <c r="B202" s="8" t="b">
        <v>1</v>
      </c>
      <c r="C202" s="16">
        <v>320.24936864094167</v>
      </c>
      <c r="D202" s="16">
        <v>899.93244071561855</v>
      </c>
      <c r="E202" s="7">
        <v>0.69759179092347234</v>
      </c>
      <c r="F202" s="7">
        <v>0.39732060223453247</v>
      </c>
      <c r="G202" s="7">
        <v>0.8740724044999999</v>
      </c>
      <c r="H202" s="7">
        <v>0.87038569066666671</v>
      </c>
      <c r="I202" s="8">
        <v>0</v>
      </c>
      <c r="J202" s="8">
        <v>0.05</v>
      </c>
      <c r="K202" s="8">
        <v>104</v>
      </c>
      <c r="L202" s="8">
        <v>97</v>
      </c>
      <c r="M202" s="8">
        <v>28</v>
      </c>
      <c r="N202" s="8">
        <v>69</v>
      </c>
      <c r="O202" s="7">
        <v>0.93269230769230771</v>
      </c>
      <c r="P202" s="7">
        <v>2.4642857142857144</v>
      </c>
    </row>
    <row r="203" spans="1:16" x14ac:dyDescent="0.35">
      <c r="A203" s="10" t="s">
        <v>133</v>
      </c>
      <c r="B203" s="8" t="b">
        <v>1</v>
      </c>
      <c r="C203" s="16">
        <v>571.84523038169664</v>
      </c>
      <c r="D203" s="16">
        <v>591.84955377408403</v>
      </c>
      <c r="E203" s="7">
        <v>2.3386813641635746</v>
      </c>
      <c r="F203" s="7">
        <v>1.2981233614349594</v>
      </c>
      <c r="G203" s="7">
        <v>0.958853014</v>
      </c>
      <c r="H203" s="7">
        <v>0.95432093800000006</v>
      </c>
      <c r="I203" s="8">
        <v>0</v>
      </c>
      <c r="J203" s="8">
        <v>0.05</v>
      </c>
      <c r="K203" s="8">
        <v>3014</v>
      </c>
      <c r="L203" s="8">
        <v>1628</v>
      </c>
      <c r="M203" s="8">
        <v>331637</v>
      </c>
      <c r="N203" s="8">
        <v>181218</v>
      </c>
      <c r="O203" s="7">
        <v>0.54014598540145986</v>
      </c>
      <c r="P203" s="7">
        <v>0.54643480673145639</v>
      </c>
    </row>
    <row r="204" spans="1:16" x14ac:dyDescent="0.35">
      <c r="A204" s="10" t="s">
        <v>281</v>
      </c>
      <c r="B204" s="8" t="b">
        <v>1</v>
      </c>
      <c r="C204" s="16">
        <v>119.574945725509</v>
      </c>
      <c r="D204" s="16">
        <v>286.0022608794747</v>
      </c>
      <c r="E204" s="7">
        <v>0.80892678086637859</v>
      </c>
      <c r="F204" s="7">
        <v>0.58231685953008183</v>
      </c>
      <c r="G204" s="7">
        <v>0.83213225499999999</v>
      </c>
      <c r="H204" s="7">
        <v>0.87985433633333343</v>
      </c>
      <c r="I204" s="8">
        <v>0</v>
      </c>
      <c r="J204" s="8">
        <v>0.05</v>
      </c>
      <c r="M204" s="8">
        <v>13623</v>
      </c>
      <c r="N204" s="8">
        <v>7214</v>
      </c>
      <c r="O204" s="7" t="e">
        <v>#DIV/0!</v>
      </c>
      <c r="P204" s="7">
        <v>0.52954562137561478</v>
      </c>
    </row>
    <row r="205" spans="1:16" x14ac:dyDescent="0.35">
      <c r="A205" s="10" t="s">
        <v>41</v>
      </c>
      <c r="B205" s="8" t="b">
        <v>1</v>
      </c>
      <c r="C205" s="16">
        <v>40653.839813846149</v>
      </c>
      <c r="D205" s="16">
        <v>57952.636605189764</v>
      </c>
      <c r="E205" s="7">
        <v>2.4643202427463531</v>
      </c>
      <c r="F205" s="7">
        <v>1.2968927554181149</v>
      </c>
      <c r="G205" s="7">
        <v>0.94495242450000005</v>
      </c>
      <c r="H205" s="7">
        <v>0.93777016300000005</v>
      </c>
      <c r="I205" s="8">
        <v>0.04</v>
      </c>
      <c r="J205" s="8">
        <v>0.04</v>
      </c>
      <c r="K205" s="8">
        <v>669389</v>
      </c>
      <c r="L205" s="8">
        <v>493983</v>
      </c>
      <c r="M205" s="8">
        <v>40</v>
      </c>
      <c r="N205" s="8">
        <v>1</v>
      </c>
      <c r="O205" s="7">
        <v>0.73796103610904873</v>
      </c>
      <c r="P205" s="7">
        <v>2.5000000000000001E-2</v>
      </c>
    </row>
    <row r="206" spans="1:16" x14ac:dyDescent="0.35">
      <c r="A206" s="10" t="s">
        <v>66</v>
      </c>
      <c r="B206" s="8" t="b">
        <v>1</v>
      </c>
      <c r="C206" s="16">
        <v>13766.404673747602</v>
      </c>
      <c r="D206" s="16">
        <v>30995.35350902917</v>
      </c>
      <c r="E206" s="7">
        <v>1.3278243997029411</v>
      </c>
      <c r="F206" s="7">
        <v>1.1697872181297209</v>
      </c>
      <c r="G206" s="7">
        <v>0.93289988999999995</v>
      </c>
      <c r="H206" s="7">
        <v>0.92213074933333328</v>
      </c>
      <c r="I206" s="8">
        <v>0.03</v>
      </c>
      <c r="J206" s="8">
        <v>0.04</v>
      </c>
      <c r="K206" s="8">
        <v>101956</v>
      </c>
      <c r="L206" s="8">
        <v>103099</v>
      </c>
      <c r="M206" s="8">
        <v>20</v>
      </c>
      <c r="N206" s="8">
        <v>13</v>
      </c>
      <c r="O206" s="7">
        <v>1.0112107183490917</v>
      </c>
      <c r="P206" s="7">
        <v>0.65</v>
      </c>
    </row>
    <row r="207" spans="1:16" x14ac:dyDescent="0.35">
      <c r="A207" s="10" t="s">
        <v>154</v>
      </c>
      <c r="B207" s="8" t="b">
        <v>1</v>
      </c>
      <c r="C207" s="16">
        <v>25094.462171855313</v>
      </c>
      <c r="D207" s="16">
        <v>19529.715073284755</v>
      </c>
      <c r="E207" s="7">
        <v>0.6168231736401113</v>
      </c>
      <c r="F207" s="7">
        <v>0.8783974407557632</v>
      </c>
      <c r="G207" s="7">
        <v>0.87674026099999991</v>
      </c>
      <c r="H207" s="7">
        <v>0.90125391999999993</v>
      </c>
      <c r="I207" s="8">
        <v>0.05</v>
      </c>
      <c r="J207" s="8">
        <v>0.04</v>
      </c>
      <c r="K207" s="8">
        <v>86072</v>
      </c>
      <c r="L207" s="8">
        <v>80785</v>
      </c>
      <c r="M207" s="8">
        <v>921</v>
      </c>
      <c r="N207" s="8">
        <v>448</v>
      </c>
      <c r="O207" s="7">
        <v>0.93857468166186453</v>
      </c>
      <c r="P207" s="7">
        <v>0.48642779587404994</v>
      </c>
    </row>
    <row r="208" spans="1:16" x14ac:dyDescent="0.35">
      <c r="A208" s="10" t="s">
        <v>52</v>
      </c>
      <c r="B208" s="8" t="b">
        <v>1</v>
      </c>
      <c r="C208" s="16">
        <v>6739.6029492572488</v>
      </c>
      <c r="D208" s="16">
        <v>6421.0602313768222</v>
      </c>
      <c r="E208" s="7">
        <v>0.43162340223363649</v>
      </c>
      <c r="F208" s="7">
        <v>0.68177236423661991</v>
      </c>
      <c r="G208" s="7">
        <v>0.94608728050000002</v>
      </c>
      <c r="H208" s="7">
        <v>0.94775399966666674</v>
      </c>
      <c r="I208" s="8">
        <v>0.05</v>
      </c>
      <c r="J208" s="8">
        <v>0.04</v>
      </c>
      <c r="K208" s="8">
        <v>905</v>
      </c>
      <c r="L208" s="8">
        <v>994</v>
      </c>
      <c r="M208" s="8">
        <v>809</v>
      </c>
      <c r="N208" s="8">
        <v>359</v>
      </c>
      <c r="O208" s="7">
        <v>1.098342541436464</v>
      </c>
      <c r="P208" s="7">
        <v>0.4437577255871446</v>
      </c>
    </row>
    <row r="209" spans="1:16" x14ac:dyDescent="0.35">
      <c r="A209" s="10" t="s">
        <v>109</v>
      </c>
      <c r="B209" s="8" t="b">
        <v>1</v>
      </c>
      <c r="C209" s="16">
        <v>4218.0007178500546</v>
      </c>
      <c r="D209" s="16">
        <v>4859.5963451468187</v>
      </c>
      <c r="E209" s="7">
        <v>0.48640711674413933</v>
      </c>
      <c r="F209" s="7">
        <v>0.65873557948072281</v>
      </c>
      <c r="G209" s="7">
        <v>0.95845917899999999</v>
      </c>
      <c r="H209" s="7">
        <v>0.96002645566666667</v>
      </c>
      <c r="I209" s="8">
        <v>0.1</v>
      </c>
      <c r="J209" s="8">
        <v>0.04</v>
      </c>
      <c r="K209" s="8">
        <v>46604</v>
      </c>
      <c r="L209" s="8">
        <v>26661</v>
      </c>
      <c r="M209" s="8">
        <v>58</v>
      </c>
      <c r="N209" s="8">
        <v>71</v>
      </c>
      <c r="O209" s="7">
        <v>0.57207535833834011</v>
      </c>
      <c r="P209" s="7">
        <v>1.2241379310344827</v>
      </c>
    </row>
    <row r="210" spans="1:16" x14ac:dyDescent="0.35">
      <c r="A210" s="10" t="s">
        <v>173</v>
      </c>
      <c r="B210" s="8" t="b">
        <v>1</v>
      </c>
      <c r="C210" s="16">
        <v>3486.4704665631007</v>
      </c>
      <c r="D210" s="16">
        <v>2253.5924595060428</v>
      </c>
      <c r="E210" s="7">
        <v>0.18048325967636467</v>
      </c>
      <c r="F210" s="7">
        <v>0.32655110239492824</v>
      </c>
      <c r="G210" s="7">
        <v>0.94241270399999999</v>
      </c>
      <c r="H210" s="7">
        <v>0.94924071466666671</v>
      </c>
      <c r="I210" s="8">
        <v>0.02</v>
      </c>
      <c r="J210" s="8">
        <v>0.04</v>
      </c>
      <c r="K210" s="8">
        <v>3163</v>
      </c>
      <c r="L210" s="8">
        <v>3706</v>
      </c>
      <c r="M210" s="8">
        <v>7</v>
      </c>
      <c r="N210" s="8">
        <v>27</v>
      </c>
      <c r="O210" s="7">
        <v>1.171672462851723</v>
      </c>
      <c r="P210" s="7">
        <v>3.8571428571428572</v>
      </c>
    </row>
    <row r="211" spans="1:16" x14ac:dyDescent="0.35">
      <c r="A211" s="10" t="s">
        <v>254</v>
      </c>
      <c r="B211" s="8" t="b">
        <v>1</v>
      </c>
      <c r="C211" s="16">
        <v>1137.3722616373623</v>
      </c>
      <c r="D211" s="16">
        <v>1228.0589668897967</v>
      </c>
      <c r="E211" s="7">
        <v>0.29387866276500429</v>
      </c>
      <c r="F211" s="7">
        <v>0.42717228654428013</v>
      </c>
      <c r="G211" s="7">
        <v>0.93764940350000003</v>
      </c>
      <c r="H211" s="7">
        <v>0.93265418899999997</v>
      </c>
      <c r="I211" s="8">
        <v>0.05</v>
      </c>
      <c r="J211" s="8">
        <v>0.04</v>
      </c>
      <c r="K211" s="8">
        <v>313</v>
      </c>
      <c r="L211" s="8">
        <v>269</v>
      </c>
      <c r="M211" s="8">
        <v>224</v>
      </c>
      <c r="N211" s="8">
        <v>96</v>
      </c>
      <c r="O211" s="7">
        <v>0.85942492012779548</v>
      </c>
      <c r="P211" s="7">
        <v>0.42857142857142855</v>
      </c>
    </row>
    <row r="212" spans="1:16" x14ac:dyDescent="0.35">
      <c r="A212" s="10" t="s">
        <v>222</v>
      </c>
      <c r="B212" s="8" t="b">
        <v>1</v>
      </c>
      <c r="C212" s="16">
        <v>1364.1673198338779</v>
      </c>
      <c r="D212" s="16">
        <v>1118.9783778366946</v>
      </c>
      <c r="E212" s="7">
        <v>0.56005733503917121</v>
      </c>
      <c r="F212" s="7">
        <v>0.94082585959559872</v>
      </c>
      <c r="G212" s="7">
        <v>0.96382081050000001</v>
      </c>
      <c r="H212" s="7">
        <v>0.96381466599999988</v>
      </c>
      <c r="I212" s="8">
        <v>0.21</v>
      </c>
      <c r="J212" s="8">
        <v>0.04</v>
      </c>
      <c r="K212" s="8">
        <v>212</v>
      </c>
      <c r="L212" s="8">
        <v>607</v>
      </c>
      <c r="M212" s="8">
        <v>7</v>
      </c>
      <c r="N212" s="8">
        <v>7</v>
      </c>
      <c r="O212" s="7">
        <v>2.8632075471698113</v>
      </c>
      <c r="P212" s="7">
        <v>1</v>
      </c>
    </row>
    <row r="213" spans="1:16" x14ac:dyDescent="0.35">
      <c r="A213" s="10" t="s">
        <v>426</v>
      </c>
      <c r="B213" s="8" t="b">
        <v>1</v>
      </c>
      <c r="C213" s="16">
        <v>1044.3504355089635</v>
      </c>
      <c r="D213" s="16">
        <v>977.74605958815209</v>
      </c>
      <c r="E213" s="7">
        <v>0.19430860276726769</v>
      </c>
      <c r="F213" s="7">
        <v>0.22272196385311943</v>
      </c>
      <c r="G213" s="7">
        <v>0.83395434949999991</v>
      </c>
      <c r="H213" s="7">
        <v>0.83717866600000013</v>
      </c>
      <c r="I213" s="8">
        <v>0.06</v>
      </c>
      <c r="J213" s="8">
        <v>0.04</v>
      </c>
      <c r="K213" s="8">
        <v>1020</v>
      </c>
      <c r="L213" s="8">
        <v>1434</v>
      </c>
      <c r="M213" s="8">
        <v>54</v>
      </c>
      <c r="N213" s="8">
        <v>67</v>
      </c>
      <c r="O213" s="7">
        <v>1.4058823529411764</v>
      </c>
      <c r="P213" s="7">
        <v>1.2407407407407407</v>
      </c>
    </row>
    <row r="214" spans="1:16" x14ac:dyDescent="0.35">
      <c r="A214" s="10" t="s">
        <v>232</v>
      </c>
      <c r="B214" s="8" t="b">
        <v>1</v>
      </c>
      <c r="C214" s="16">
        <v>590.75349272448352</v>
      </c>
      <c r="D214" s="16">
        <v>591.55010522430905</v>
      </c>
      <c r="E214" s="7">
        <v>0.39218504553544453</v>
      </c>
      <c r="F214" s="7">
        <v>0.22131879982725677</v>
      </c>
      <c r="G214" s="7">
        <v>0.94494193999999998</v>
      </c>
      <c r="H214" s="7">
        <v>0.95861316699999988</v>
      </c>
      <c r="I214" s="8">
        <v>0</v>
      </c>
      <c r="J214" s="8">
        <v>0.04</v>
      </c>
      <c r="K214" s="8">
        <v>56</v>
      </c>
      <c r="L214" s="8">
        <v>90</v>
      </c>
      <c r="M214" s="8">
        <v>12977</v>
      </c>
      <c r="N214" s="8">
        <v>6568</v>
      </c>
      <c r="O214" s="7">
        <v>1.6071428571428572</v>
      </c>
      <c r="P214" s="7">
        <v>0.50612622331817836</v>
      </c>
    </row>
    <row r="215" spans="1:16" x14ac:dyDescent="0.35">
      <c r="A215" s="10" t="s">
        <v>132</v>
      </c>
      <c r="B215" s="8" t="b">
        <v>1</v>
      </c>
      <c r="C215" s="16">
        <v>164.15570665993832</v>
      </c>
      <c r="D215" s="16">
        <v>214.3823797751609</v>
      </c>
      <c r="E215" s="7">
        <v>0.2971101496921702</v>
      </c>
      <c r="F215" s="7">
        <v>0.23631702329007279</v>
      </c>
      <c r="G215" s="7">
        <v>0.97270143249999996</v>
      </c>
      <c r="H215" s="7">
        <v>0.97192069033333339</v>
      </c>
      <c r="I215" s="8">
        <v>0</v>
      </c>
      <c r="J215" s="8">
        <v>0.04</v>
      </c>
      <c r="K215" s="8">
        <v>1040</v>
      </c>
      <c r="L215" s="8">
        <v>916</v>
      </c>
      <c r="M215" s="8">
        <v>195</v>
      </c>
      <c r="N215" s="8">
        <v>362</v>
      </c>
      <c r="O215" s="7">
        <v>0.88076923076923075</v>
      </c>
      <c r="P215" s="7">
        <v>1.8564102564102565</v>
      </c>
    </row>
    <row r="216" spans="1:16" x14ac:dyDescent="0.35">
      <c r="A216" s="10" t="s">
        <v>353</v>
      </c>
      <c r="B216" s="8" t="b">
        <v>1</v>
      </c>
      <c r="C216" s="16">
        <v>914.10563071481852</v>
      </c>
      <c r="D216" s="16">
        <v>174.05877443301699</v>
      </c>
      <c r="E216" s="7">
        <v>0.3476486037533878</v>
      </c>
      <c r="F216" s="7">
        <v>0.64222283550325754</v>
      </c>
      <c r="G216" s="7">
        <v>0.93388431550000006</v>
      </c>
      <c r="H216" s="7">
        <v>0.93237734999999999</v>
      </c>
      <c r="I216" s="8">
        <v>0.01</v>
      </c>
      <c r="J216" s="8">
        <v>0.04</v>
      </c>
      <c r="K216" s="8">
        <v>13124</v>
      </c>
      <c r="L216" s="8">
        <v>14552</v>
      </c>
      <c r="M216" s="8">
        <v>23562</v>
      </c>
      <c r="N216" s="8">
        <v>17018</v>
      </c>
      <c r="O216" s="7">
        <v>1.1088082901554404</v>
      </c>
      <c r="P216" s="7">
        <v>0.72226466344113405</v>
      </c>
    </row>
    <row r="217" spans="1:16" x14ac:dyDescent="0.35">
      <c r="A217" s="10" t="s">
        <v>161</v>
      </c>
      <c r="B217" s="8" t="b">
        <v>1</v>
      </c>
      <c r="C217" s="16">
        <v>6069.6102512264524</v>
      </c>
      <c r="D217" s="16">
        <v>7676.7549635049072</v>
      </c>
      <c r="E217" s="7">
        <v>0.51275473008320649</v>
      </c>
      <c r="F217" s="7">
        <v>0.46670783084848916</v>
      </c>
      <c r="G217" s="7">
        <v>0.94694734000000003</v>
      </c>
      <c r="H217" s="7">
        <v>0.94536667766666671</v>
      </c>
      <c r="I217" s="8">
        <v>0.03</v>
      </c>
      <c r="J217" s="8">
        <v>0.03</v>
      </c>
      <c r="K217" s="8">
        <v>9597</v>
      </c>
      <c r="L217" s="8">
        <v>21747</v>
      </c>
      <c r="M217" s="8">
        <v>78</v>
      </c>
      <c r="N217" s="8">
        <v>74</v>
      </c>
      <c r="O217" s="7">
        <v>2.2660206314473275</v>
      </c>
      <c r="P217" s="7">
        <v>0.94871794871794868</v>
      </c>
    </row>
    <row r="218" spans="1:16" x14ac:dyDescent="0.35">
      <c r="A218" s="10" t="s">
        <v>152</v>
      </c>
      <c r="B218" s="8" t="b">
        <v>1</v>
      </c>
      <c r="C218" s="16">
        <v>5640.0275051973222</v>
      </c>
      <c r="D218" s="16">
        <v>4960.0308134202878</v>
      </c>
      <c r="E218" s="7">
        <v>0.51941457475447828</v>
      </c>
      <c r="F218" s="7">
        <v>1.1348749641377078</v>
      </c>
      <c r="G218" s="7">
        <v>0.92338023199999997</v>
      </c>
      <c r="H218" s="7">
        <v>0.9390612186666667</v>
      </c>
      <c r="I218" s="8">
        <v>0.04</v>
      </c>
      <c r="J218" s="8">
        <v>0.03</v>
      </c>
      <c r="K218" s="8">
        <v>13120</v>
      </c>
      <c r="L218" s="8">
        <v>12896</v>
      </c>
      <c r="M218" s="8">
        <v>106031</v>
      </c>
      <c r="N218" s="8">
        <v>112423</v>
      </c>
      <c r="O218" s="7">
        <v>0.98292682926829267</v>
      </c>
      <c r="P218" s="7">
        <v>1.0602842564910262</v>
      </c>
    </row>
    <row r="219" spans="1:16" x14ac:dyDescent="0.35">
      <c r="A219" s="10" t="s">
        <v>354</v>
      </c>
      <c r="B219" s="8" t="b">
        <v>1</v>
      </c>
      <c r="C219" s="16">
        <v>4179.9406593290951</v>
      </c>
      <c r="D219" s="16">
        <v>4684.5392642158668</v>
      </c>
      <c r="E219" s="7">
        <v>0.73378253911612124</v>
      </c>
      <c r="F219" s="7">
        <v>0.45240207600264754</v>
      </c>
      <c r="G219" s="7">
        <v>0.95672361399999994</v>
      </c>
      <c r="H219" s="7">
        <v>0.95526780933333333</v>
      </c>
      <c r="I219" s="8">
        <v>0.02</v>
      </c>
      <c r="J219" s="8">
        <v>0.03</v>
      </c>
      <c r="K219" s="8">
        <v>3639</v>
      </c>
      <c r="L219" s="8">
        <v>5536</v>
      </c>
      <c r="O219" s="7">
        <v>1.521297059631767</v>
      </c>
      <c r="P219" s="7" t="e">
        <v>#DIV/0!</v>
      </c>
    </row>
    <row r="220" spans="1:16" x14ac:dyDescent="0.35">
      <c r="A220" s="10" t="s">
        <v>344</v>
      </c>
      <c r="B220" s="8" t="b">
        <v>1</v>
      </c>
      <c r="C220" s="16">
        <v>2224.3391351198543</v>
      </c>
      <c r="D220" s="16">
        <v>4044.3345587602039</v>
      </c>
      <c r="E220" s="7">
        <v>4.9801358968314702</v>
      </c>
      <c r="F220" s="7">
        <v>2.8992400570978889</v>
      </c>
      <c r="G220" s="7">
        <v>0.95017890000000005</v>
      </c>
      <c r="H220" s="7">
        <v>0.95149836899999995</v>
      </c>
      <c r="I220" s="8">
        <v>0.04</v>
      </c>
      <c r="J220" s="8">
        <v>0.03</v>
      </c>
      <c r="K220" s="8">
        <v>4061</v>
      </c>
      <c r="L220" s="8">
        <v>2322</v>
      </c>
      <c r="M220" s="8">
        <v>17</v>
      </c>
      <c r="N220" s="8">
        <v>8</v>
      </c>
      <c r="O220" s="7">
        <v>0.57178034966756952</v>
      </c>
      <c r="P220" s="7">
        <v>0.47058823529411764</v>
      </c>
    </row>
    <row r="221" spans="1:16" x14ac:dyDescent="0.35">
      <c r="A221" s="10" t="s">
        <v>200</v>
      </c>
      <c r="B221" s="8" t="b">
        <v>1</v>
      </c>
      <c r="C221" s="16">
        <v>1282.7242735921166</v>
      </c>
      <c r="D221" s="16">
        <v>2380.8066901164934</v>
      </c>
      <c r="E221" s="7">
        <v>0.41727800836142953</v>
      </c>
      <c r="F221" s="7">
        <v>0.32802031852437158</v>
      </c>
      <c r="G221" s="7">
        <v>0.83923798149999995</v>
      </c>
      <c r="H221" s="7">
        <v>0.80004242299999995</v>
      </c>
      <c r="I221" s="8">
        <v>0.02</v>
      </c>
      <c r="J221" s="8">
        <v>0.03</v>
      </c>
      <c r="K221" s="8">
        <v>226</v>
      </c>
      <c r="L221" s="8">
        <v>309</v>
      </c>
      <c r="M221" s="8">
        <v>370</v>
      </c>
      <c r="N221" s="8">
        <v>267</v>
      </c>
      <c r="O221" s="7">
        <v>1.3672566371681416</v>
      </c>
      <c r="P221" s="7">
        <v>0.72162162162162158</v>
      </c>
    </row>
    <row r="222" spans="1:16" x14ac:dyDescent="0.35">
      <c r="A222" s="10" t="s">
        <v>315</v>
      </c>
      <c r="B222" s="8" t="b">
        <v>1</v>
      </c>
      <c r="C222" s="16">
        <v>238.84168742925101</v>
      </c>
      <c r="D222" s="16">
        <v>824.11545237510961</v>
      </c>
      <c r="E222" s="7">
        <v>0.83136676126684717</v>
      </c>
      <c r="F222" s="7">
        <v>0.66847152017451017</v>
      </c>
      <c r="G222" s="7">
        <v>0.9561884155</v>
      </c>
      <c r="H222" s="7">
        <v>0.96253849733333341</v>
      </c>
      <c r="I222" s="8">
        <v>0</v>
      </c>
      <c r="J222" s="8">
        <v>0.03</v>
      </c>
      <c r="K222" s="8">
        <v>1169</v>
      </c>
      <c r="L222" s="8">
        <v>593</v>
      </c>
      <c r="M222" s="8">
        <v>447</v>
      </c>
      <c r="N222" s="8">
        <v>365</v>
      </c>
      <c r="O222" s="7">
        <v>0.50727117194183058</v>
      </c>
      <c r="P222" s="7">
        <v>0.81655480984340045</v>
      </c>
    </row>
    <row r="223" spans="1:16" x14ac:dyDescent="0.35">
      <c r="A223" s="10" t="s">
        <v>247</v>
      </c>
      <c r="B223" s="8" t="b">
        <v>1</v>
      </c>
      <c r="C223" s="16">
        <v>1435.4848019362935</v>
      </c>
      <c r="D223" s="16">
        <v>537.80951902053528</v>
      </c>
      <c r="E223" s="7">
        <v>0.20707921317817363</v>
      </c>
      <c r="F223" s="7">
        <v>0.44461165227854343</v>
      </c>
      <c r="G223" s="7">
        <v>0.95507494800000003</v>
      </c>
      <c r="H223" s="7">
        <v>0.95118612400000002</v>
      </c>
      <c r="I223" s="8">
        <v>0.03</v>
      </c>
      <c r="J223" s="8">
        <v>0.03</v>
      </c>
      <c r="K223" s="8">
        <v>5602</v>
      </c>
      <c r="L223" s="8">
        <v>8709</v>
      </c>
      <c r="O223" s="7">
        <v>1.5546233488039987</v>
      </c>
      <c r="P223" s="7" t="e">
        <v>#DIV/0!</v>
      </c>
    </row>
    <row r="224" spans="1:16" x14ac:dyDescent="0.35">
      <c r="A224" s="10" t="s">
        <v>313</v>
      </c>
      <c r="B224" s="8" t="b">
        <v>1</v>
      </c>
      <c r="C224" s="16">
        <v>296.21018251842179</v>
      </c>
      <c r="D224" s="16">
        <v>225.73532948689754</v>
      </c>
      <c r="E224" s="7">
        <v>0.80685665143056495</v>
      </c>
      <c r="F224" s="7">
        <v>0.90015096760616597</v>
      </c>
      <c r="G224" s="7">
        <v>0.96845006700000003</v>
      </c>
      <c r="H224" s="7">
        <v>0.96661304733333342</v>
      </c>
      <c r="I224" s="8">
        <v>0.04</v>
      </c>
      <c r="J224" s="8">
        <v>0.03</v>
      </c>
      <c r="K224" s="8">
        <v>2696</v>
      </c>
      <c r="L224" s="8">
        <v>1964</v>
      </c>
      <c r="M224" s="8">
        <v>216</v>
      </c>
      <c r="N224" s="8">
        <v>170</v>
      </c>
      <c r="O224" s="7">
        <v>0.728486646884273</v>
      </c>
      <c r="P224" s="7">
        <v>0.78703703703703709</v>
      </c>
    </row>
    <row r="225" spans="1:16" x14ac:dyDescent="0.35">
      <c r="A225" s="10" t="s">
        <v>324</v>
      </c>
      <c r="B225" s="8" t="b">
        <v>1</v>
      </c>
      <c r="C225" s="16">
        <v>489.33693954000591</v>
      </c>
      <c r="D225" s="16">
        <v>212.33863491657152</v>
      </c>
      <c r="E225" s="7">
        <v>0.18796036224097759</v>
      </c>
      <c r="F225" s="7">
        <v>0.27129935785666615</v>
      </c>
      <c r="G225" s="7">
        <v>0.91043468949999995</v>
      </c>
      <c r="H225" s="7">
        <v>0.92116687733333336</v>
      </c>
      <c r="I225" s="8">
        <v>0</v>
      </c>
      <c r="J225" s="8">
        <v>0.03</v>
      </c>
      <c r="K225" s="8">
        <v>238</v>
      </c>
      <c r="L225" s="8">
        <v>567</v>
      </c>
      <c r="M225" s="8">
        <v>204</v>
      </c>
      <c r="N225" s="8">
        <v>7</v>
      </c>
      <c r="O225" s="7">
        <v>2.3823529411764706</v>
      </c>
      <c r="P225" s="7">
        <v>3.4313725490196081E-2</v>
      </c>
    </row>
    <row r="226" spans="1:16" x14ac:dyDescent="0.35">
      <c r="A226" s="10" t="s">
        <v>47</v>
      </c>
      <c r="B226" s="8" t="b">
        <v>1</v>
      </c>
      <c r="C226" s="16">
        <v>15133.300211288843</v>
      </c>
      <c r="D226" s="16">
        <v>15971.648602244029</v>
      </c>
      <c r="E226" s="7">
        <v>0.56474019989787505</v>
      </c>
      <c r="F226" s="7">
        <v>0.47332253141907843</v>
      </c>
      <c r="G226" s="7">
        <v>0.91471537400000003</v>
      </c>
      <c r="H226" s="7">
        <v>0.91965247233333336</v>
      </c>
      <c r="I226" s="8">
        <v>0.03</v>
      </c>
      <c r="J226" s="8">
        <v>0.02</v>
      </c>
      <c r="K226" s="8">
        <v>42470</v>
      </c>
      <c r="L226" s="8">
        <v>36988</v>
      </c>
      <c r="M226" s="8">
        <v>3</v>
      </c>
      <c r="N226" s="8">
        <v>29</v>
      </c>
      <c r="O226" s="7">
        <v>0.87092064987049678</v>
      </c>
      <c r="P226" s="7">
        <v>9.6666666666666661</v>
      </c>
    </row>
    <row r="227" spans="1:16" x14ac:dyDescent="0.35">
      <c r="A227" s="10" t="s">
        <v>356</v>
      </c>
      <c r="B227" s="8" t="b">
        <v>1</v>
      </c>
      <c r="C227" s="16">
        <v>5384.0169518875809</v>
      </c>
      <c r="D227" s="16">
        <v>7433.3532869828705</v>
      </c>
      <c r="E227" s="7">
        <v>1.1596708199860819</v>
      </c>
      <c r="F227" s="7">
        <v>1.3098926962022102</v>
      </c>
      <c r="G227" s="7">
        <v>0.94622271499999999</v>
      </c>
      <c r="H227" s="7">
        <v>0.94539941233333336</v>
      </c>
      <c r="I227" s="8">
        <v>0.04</v>
      </c>
      <c r="J227" s="8">
        <v>0.02</v>
      </c>
      <c r="K227" s="8">
        <v>15796</v>
      </c>
      <c r="L227" s="8">
        <v>10231</v>
      </c>
      <c r="M227" s="8">
        <v>3</v>
      </c>
      <c r="N227" s="8">
        <v>16</v>
      </c>
      <c r="O227" s="7">
        <v>0.64769561914408713</v>
      </c>
      <c r="P227" s="7">
        <v>5.333333333333333</v>
      </c>
    </row>
    <row r="228" spans="1:16" x14ac:dyDescent="0.35">
      <c r="A228" s="10" t="s">
        <v>54</v>
      </c>
      <c r="B228" s="8" t="b">
        <v>1</v>
      </c>
      <c r="C228" s="16">
        <v>2210.419297733124</v>
      </c>
      <c r="D228" s="16">
        <v>2205.9337283444938</v>
      </c>
      <c r="E228" s="7">
        <v>0.65300035696533709</v>
      </c>
      <c r="F228" s="7">
        <v>0.75920016494567855</v>
      </c>
      <c r="G228" s="7">
        <v>0.76146396249999992</v>
      </c>
      <c r="H228" s="7">
        <v>0.72553697333333333</v>
      </c>
      <c r="I228" s="8">
        <v>0.01</v>
      </c>
      <c r="J228" s="8">
        <v>0.02</v>
      </c>
      <c r="K228" s="8">
        <v>794</v>
      </c>
      <c r="L228" s="8">
        <v>1353</v>
      </c>
      <c r="M228" s="8">
        <v>176</v>
      </c>
      <c r="N228" s="8">
        <v>161</v>
      </c>
      <c r="O228" s="7">
        <v>1.7040302267002518</v>
      </c>
      <c r="P228" s="7">
        <v>0.91477272727272729</v>
      </c>
    </row>
    <row r="229" spans="1:16" x14ac:dyDescent="0.35">
      <c r="A229" s="10" t="s">
        <v>258</v>
      </c>
      <c r="B229" s="8" t="b">
        <v>1</v>
      </c>
      <c r="C229" s="16">
        <v>1948.1038148214034</v>
      </c>
      <c r="D229" s="16">
        <v>1442.4516194743067</v>
      </c>
      <c r="E229" s="7">
        <v>0.44034370955789903</v>
      </c>
      <c r="F229" s="7">
        <v>0.60552885966358139</v>
      </c>
      <c r="G229" s="7">
        <v>0.70097617649999999</v>
      </c>
      <c r="H229" s="7">
        <v>0.74057009433333343</v>
      </c>
      <c r="I229" s="8">
        <v>0.01</v>
      </c>
      <c r="J229" s="8">
        <v>0.02</v>
      </c>
      <c r="K229" s="8">
        <v>2024</v>
      </c>
      <c r="L229" s="8">
        <v>1317</v>
      </c>
      <c r="M229" s="8">
        <v>371</v>
      </c>
      <c r="N229" s="8">
        <v>367</v>
      </c>
      <c r="O229" s="7">
        <v>0.65069169960474305</v>
      </c>
      <c r="P229" s="7">
        <v>0.98921832884097038</v>
      </c>
    </row>
    <row r="230" spans="1:16" x14ac:dyDescent="0.35">
      <c r="A230" s="10" t="s">
        <v>219</v>
      </c>
      <c r="B230" s="8" t="b">
        <v>1</v>
      </c>
      <c r="C230" s="16">
        <v>412.71304710495048</v>
      </c>
      <c r="D230" s="16">
        <v>1031.5928771675235</v>
      </c>
      <c r="E230" s="7">
        <v>0.26897183422931681</v>
      </c>
      <c r="F230" s="7">
        <v>0.17107884957012645</v>
      </c>
      <c r="G230" s="7">
        <v>0.95771445249999998</v>
      </c>
      <c r="H230" s="7">
        <v>0.94847615333333335</v>
      </c>
      <c r="I230" s="8">
        <v>0</v>
      </c>
      <c r="J230" s="8">
        <v>0.02</v>
      </c>
      <c r="M230" s="8">
        <v>7243</v>
      </c>
      <c r="N230" s="8">
        <v>5281</v>
      </c>
      <c r="O230" s="7" t="e">
        <v>#DIV/0!</v>
      </c>
      <c r="P230" s="7">
        <v>0.72911776888029822</v>
      </c>
    </row>
    <row r="231" spans="1:16" x14ac:dyDescent="0.35">
      <c r="A231" s="10" t="s">
        <v>279</v>
      </c>
      <c r="B231" s="8" t="b">
        <v>1</v>
      </c>
      <c r="C231" s="16">
        <v>584.07282283005247</v>
      </c>
      <c r="D231" s="16">
        <v>897.68023882083128</v>
      </c>
      <c r="E231" s="7">
        <v>0.72393179673965791</v>
      </c>
      <c r="F231" s="7">
        <v>0.23619147848104061</v>
      </c>
      <c r="G231" s="7">
        <v>0.96801945599999994</v>
      </c>
      <c r="H231" s="7">
        <v>0.96124019766666668</v>
      </c>
      <c r="I231" s="8">
        <v>0.16</v>
      </c>
      <c r="J231" s="8">
        <v>0.02</v>
      </c>
      <c r="M231" s="8">
        <v>10</v>
      </c>
      <c r="N231" s="8">
        <v>10</v>
      </c>
      <c r="O231" s="7" t="e">
        <v>#DIV/0!</v>
      </c>
      <c r="P231" s="7">
        <v>1</v>
      </c>
    </row>
    <row r="232" spans="1:16" x14ac:dyDescent="0.35">
      <c r="A232" s="10" t="s">
        <v>118</v>
      </c>
      <c r="B232" s="8" t="b">
        <v>1</v>
      </c>
      <c r="C232" s="16">
        <v>687.94047226641965</v>
      </c>
      <c r="D232" s="16">
        <v>736.10882499113995</v>
      </c>
      <c r="E232" s="7">
        <v>1.3595148669991457</v>
      </c>
      <c r="F232" s="7">
        <v>1.2231949350966986</v>
      </c>
      <c r="G232" s="7">
        <v>0.9635034440000001</v>
      </c>
      <c r="H232" s="7">
        <v>0.97001087966666655</v>
      </c>
      <c r="I232" s="8">
        <v>0.04</v>
      </c>
      <c r="J232" s="8">
        <v>0.02</v>
      </c>
      <c r="K232" s="8">
        <v>3155</v>
      </c>
      <c r="L232" s="8">
        <v>5861</v>
      </c>
      <c r="M232" s="8">
        <v>433</v>
      </c>
      <c r="N232" s="8">
        <v>153</v>
      </c>
      <c r="O232" s="7">
        <v>1.8576862123613311</v>
      </c>
      <c r="P232" s="7">
        <v>0.35334872979214782</v>
      </c>
    </row>
    <row r="233" spans="1:16" x14ac:dyDescent="0.35">
      <c r="A233" s="10" t="s">
        <v>126</v>
      </c>
      <c r="B233" s="8" t="b">
        <v>1</v>
      </c>
      <c r="C233" s="16">
        <v>583.74780556129986</v>
      </c>
      <c r="D233" s="16">
        <v>701.09384238988184</v>
      </c>
      <c r="E233" s="7">
        <v>0.49899826859901969</v>
      </c>
      <c r="F233" s="7">
        <v>0.80138991690765193</v>
      </c>
      <c r="G233" s="7">
        <v>0.56141560349999997</v>
      </c>
      <c r="H233" s="7">
        <v>0.50308321300000003</v>
      </c>
      <c r="I233" s="8">
        <v>0.02</v>
      </c>
      <c r="J233" s="8">
        <v>0.02</v>
      </c>
      <c r="K233" s="8">
        <v>4926</v>
      </c>
      <c r="L233" s="8">
        <v>5553</v>
      </c>
      <c r="M233" s="8">
        <v>8</v>
      </c>
      <c r="N233" s="8">
        <v>3</v>
      </c>
      <c r="O233" s="7">
        <v>1.1272838002436054</v>
      </c>
      <c r="P233" s="7">
        <v>0.375</v>
      </c>
    </row>
    <row r="234" spans="1:16" x14ac:dyDescent="0.35">
      <c r="A234" s="10" t="s">
        <v>244</v>
      </c>
      <c r="B234" s="8" t="b">
        <v>1</v>
      </c>
      <c r="C234" s="16">
        <v>505.00095018478942</v>
      </c>
      <c r="D234" s="16">
        <v>406.49028335872453</v>
      </c>
      <c r="E234" s="7">
        <v>0.19635856289692505</v>
      </c>
      <c r="F234" s="7">
        <v>0.34956226154590336</v>
      </c>
      <c r="G234" s="7">
        <v>0.49882768150000001</v>
      </c>
      <c r="H234" s="7">
        <v>0.59025545499999998</v>
      </c>
      <c r="I234" s="8">
        <v>0</v>
      </c>
      <c r="J234" s="8">
        <v>0.02</v>
      </c>
      <c r="K234" s="8">
        <v>168</v>
      </c>
      <c r="L234" s="8">
        <v>192</v>
      </c>
      <c r="M234" s="8">
        <v>71</v>
      </c>
      <c r="N234" s="8">
        <v>68</v>
      </c>
      <c r="O234" s="7">
        <v>1.1428571428571428</v>
      </c>
      <c r="P234" s="7">
        <v>0.95774647887323938</v>
      </c>
    </row>
    <row r="235" spans="1:16" x14ac:dyDescent="0.35">
      <c r="A235" s="10" t="s">
        <v>233</v>
      </c>
      <c r="B235" s="8" t="b">
        <v>1</v>
      </c>
      <c r="C235" s="16">
        <v>307.03414359794129</v>
      </c>
      <c r="D235" s="16">
        <v>423.99012667128551</v>
      </c>
      <c r="E235" s="7">
        <v>0.14992103264839643</v>
      </c>
      <c r="F235" s="7">
        <v>0.26619276518349388</v>
      </c>
      <c r="G235" s="7">
        <v>0.91713513299999994</v>
      </c>
      <c r="H235" s="7">
        <v>0.91134468466666674</v>
      </c>
      <c r="I235" s="8">
        <v>0</v>
      </c>
      <c r="J235" s="8">
        <v>0.02</v>
      </c>
      <c r="K235" s="8">
        <v>205</v>
      </c>
      <c r="L235" s="8">
        <v>199</v>
      </c>
      <c r="M235" s="8">
        <v>2</v>
      </c>
      <c r="N235" s="8">
        <v>5</v>
      </c>
      <c r="O235" s="7">
        <v>0.97073170731707314</v>
      </c>
      <c r="P235" s="7">
        <v>2.5</v>
      </c>
    </row>
    <row r="236" spans="1:16" x14ac:dyDescent="0.35">
      <c r="A236" s="10" t="s">
        <v>292</v>
      </c>
      <c r="B236" s="8" t="b">
        <v>1</v>
      </c>
      <c r="C236" s="16">
        <v>118.00658672551165</v>
      </c>
      <c r="D236" s="16">
        <v>421.05261353086354</v>
      </c>
      <c r="E236" s="7">
        <v>1.4403988050168437</v>
      </c>
      <c r="F236" s="7">
        <v>0.73416821417726763</v>
      </c>
      <c r="G236" s="7">
        <v>0.96381542900000006</v>
      </c>
      <c r="H236" s="7">
        <v>0.96787173500000001</v>
      </c>
      <c r="I236" s="8">
        <v>0.11</v>
      </c>
      <c r="J236" s="8">
        <v>0.02</v>
      </c>
      <c r="K236" s="8">
        <v>1</v>
      </c>
      <c r="L236" s="8">
        <v>7</v>
      </c>
      <c r="M236" s="8">
        <v>33</v>
      </c>
      <c r="N236" s="8">
        <v>42</v>
      </c>
      <c r="O236" s="7">
        <v>7</v>
      </c>
      <c r="P236" s="7">
        <v>1.2727272727272727</v>
      </c>
    </row>
    <row r="237" spans="1:16" x14ac:dyDescent="0.35">
      <c r="A237" s="10" t="s">
        <v>284</v>
      </c>
      <c r="B237" s="8" t="b">
        <v>1</v>
      </c>
      <c r="C237" s="16">
        <v>277.91469006865515</v>
      </c>
      <c r="D237" s="16">
        <v>370.85275673537558</v>
      </c>
      <c r="E237" s="7">
        <v>1.1935104034059871</v>
      </c>
      <c r="F237" s="7">
        <v>1.1965375456484686</v>
      </c>
      <c r="G237" s="7">
        <v>0.78420643999999995</v>
      </c>
      <c r="H237" s="7">
        <v>0.75187171533333341</v>
      </c>
      <c r="I237" s="8">
        <v>0.14000000000000001</v>
      </c>
      <c r="J237" s="8">
        <v>0.02</v>
      </c>
      <c r="K237" s="8">
        <v>663</v>
      </c>
      <c r="L237" s="8">
        <v>381</v>
      </c>
      <c r="M237" s="8">
        <v>14950</v>
      </c>
      <c r="N237" s="8">
        <v>17659</v>
      </c>
      <c r="O237" s="7">
        <v>0.57466063348416285</v>
      </c>
      <c r="P237" s="7">
        <v>1.1812040133779265</v>
      </c>
    </row>
    <row r="238" spans="1:16" x14ac:dyDescent="0.35">
      <c r="A238" s="10" t="s">
        <v>321</v>
      </c>
      <c r="B238" s="8" t="b">
        <v>1</v>
      </c>
      <c r="C238" s="16">
        <v>264.80619333208779</v>
      </c>
      <c r="D238" s="16">
        <v>308.45204997243258</v>
      </c>
      <c r="E238" s="7">
        <v>1.8003470883206711</v>
      </c>
      <c r="F238" s="7">
        <v>0.73617822030200875</v>
      </c>
      <c r="G238" s="7">
        <v>0.94071433300000007</v>
      </c>
      <c r="H238" s="7">
        <v>0.93385637166666668</v>
      </c>
      <c r="I238" s="8">
        <v>0</v>
      </c>
      <c r="J238" s="8">
        <v>0.02</v>
      </c>
      <c r="K238" s="8">
        <v>2809</v>
      </c>
      <c r="L238" s="8">
        <v>2669</v>
      </c>
      <c r="M238" s="8">
        <v>9080</v>
      </c>
      <c r="N238" s="8">
        <v>3799</v>
      </c>
      <c r="O238" s="7">
        <v>0.9501601993592026</v>
      </c>
      <c r="P238" s="7">
        <v>0.41839207048458149</v>
      </c>
    </row>
    <row r="239" spans="1:16" x14ac:dyDescent="0.35">
      <c r="A239" s="10" t="s">
        <v>365</v>
      </c>
      <c r="B239" s="8" t="b">
        <v>1</v>
      </c>
      <c r="C239" s="16">
        <v>410.45543375485374</v>
      </c>
      <c r="D239" s="16">
        <v>297.64604193167548</v>
      </c>
      <c r="E239" s="7">
        <v>0.46296845730881353</v>
      </c>
      <c r="F239" s="7">
        <v>0.17164993443970816</v>
      </c>
      <c r="G239" s="7">
        <v>0.3917417225</v>
      </c>
      <c r="H239" s="7">
        <v>0.39359417066666663</v>
      </c>
      <c r="I239" s="8">
        <v>0</v>
      </c>
      <c r="J239" s="8">
        <v>0.02</v>
      </c>
      <c r="M239" s="8">
        <v>8568</v>
      </c>
      <c r="N239" s="8">
        <v>5980</v>
      </c>
      <c r="O239" s="7" t="e">
        <v>#DIV/0!</v>
      </c>
      <c r="P239" s="7">
        <v>0.6979458450046685</v>
      </c>
    </row>
    <row r="240" spans="1:16" x14ac:dyDescent="0.35">
      <c r="A240" s="10" t="s">
        <v>163</v>
      </c>
      <c r="B240" s="8" t="b">
        <v>1</v>
      </c>
      <c r="C240" s="16">
        <v>18354.3819473449</v>
      </c>
      <c r="D240" s="16">
        <v>21866.522528489848</v>
      </c>
      <c r="E240" s="7">
        <v>0.41318051665009936</v>
      </c>
      <c r="F240" s="7">
        <v>0.45332185358196436</v>
      </c>
      <c r="G240" s="7">
        <v>0.93657261800000002</v>
      </c>
      <c r="H240" s="7">
        <v>0.93415406766666675</v>
      </c>
      <c r="I240" s="8">
        <v>0.01</v>
      </c>
      <c r="J240" s="8">
        <v>0.01</v>
      </c>
      <c r="K240" s="8">
        <v>48583</v>
      </c>
      <c r="L240" s="8">
        <v>35697</v>
      </c>
      <c r="M240" s="8">
        <v>44</v>
      </c>
      <c r="N240" s="8">
        <v>21</v>
      </c>
      <c r="O240" s="7">
        <v>0.73476318876973423</v>
      </c>
      <c r="P240" s="7">
        <v>0.47727272727272729</v>
      </c>
    </row>
    <row r="241" spans="1:16" x14ac:dyDescent="0.35">
      <c r="A241" s="10" t="s">
        <v>358</v>
      </c>
      <c r="B241" s="8" t="b">
        <v>1</v>
      </c>
      <c r="C241" s="16">
        <v>14672.709456714088</v>
      </c>
      <c r="D241" s="16">
        <v>13369.143167794036</v>
      </c>
      <c r="E241" s="7">
        <v>0.25297716765550665</v>
      </c>
      <c r="F241" s="7">
        <v>0.33200403505059806</v>
      </c>
      <c r="G241" s="7">
        <v>0.41421084699999999</v>
      </c>
      <c r="H241" s="7">
        <v>0.3200846916666667</v>
      </c>
      <c r="I241" s="8">
        <v>0.02</v>
      </c>
      <c r="J241" s="8">
        <v>0.01</v>
      </c>
      <c r="K241" s="8">
        <v>16961</v>
      </c>
      <c r="L241" s="8">
        <v>27862</v>
      </c>
      <c r="M241" s="8">
        <v>6</v>
      </c>
      <c r="N241" s="8">
        <v>7</v>
      </c>
      <c r="O241" s="7">
        <v>1.6427097458876245</v>
      </c>
      <c r="P241" s="7">
        <v>1.1666666666666667</v>
      </c>
    </row>
    <row r="242" spans="1:16" x14ac:dyDescent="0.35">
      <c r="A242" s="10" t="s">
        <v>48</v>
      </c>
      <c r="B242" s="8" t="b">
        <v>1</v>
      </c>
      <c r="C242" s="16">
        <v>9286.489458151349</v>
      </c>
      <c r="D242" s="16">
        <v>12110.148294121007</v>
      </c>
      <c r="E242" s="7">
        <v>0.34093145426344629</v>
      </c>
      <c r="F242" s="7">
        <v>0.25243488914105489</v>
      </c>
      <c r="G242" s="7">
        <v>0.93915159699999995</v>
      </c>
      <c r="H242" s="7">
        <v>0.93556556566666671</v>
      </c>
      <c r="I242" s="8">
        <v>0.01</v>
      </c>
      <c r="J242" s="8">
        <v>0.01</v>
      </c>
      <c r="K242" s="8">
        <v>69136</v>
      </c>
      <c r="L242" s="8">
        <v>62350</v>
      </c>
      <c r="M242" s="8">
        <v>74</v>
      </c>
      <c r="N242" s="8">
        <v>32</v>
      </c>
      <c r="O242" s="7">
        <v>0.90184563758389258</v>
      </c>
      <c r="P242" s="7">
        <v>0.43243243243243246</v>
      </c>
    </row>
    <row r="243" spans="1:16" x14ac:dyDescent="0.35">
      <c r="A243" s="10" t="s">
        <v>162</v>
      </c>
      <c r="B243" s="8" t="b">
        <v>1</v>
      </c>
      <c r="C243" s="16">
        <v>14804.716053404849</v>
      </c>
      <c r="D243" s="16">
        <v>10751.835505384304</v>
      </c>
      <c r="E243" s="7">
        <v>0.36296533250882718</v>
      </c>
      <c r="F243" s="7">
        <v>0.4073965514494266</v>
      </c>
      <c r="G243" s="7">
        <v>0.93843526750000006</v>
      </c>
      <c r="H243" s="7">
        <v>0.95494557066666663</v>
      </c>
      <c r="I243" s="8">
        <v>0.02</v>
      </c>
      <c r="J243" s="8">
        <v>0.01</v>
      </c>
      <c r="K243" s="8">
        <v>146538</v>
      </c>
      <c r="L243" s="8">
        <v>77020</v>
      </c>
      <c r="M243" s="8">
        <v>12</v>
      </c>
      <c r="N243" s="8">
        <v>9</v>
      </c>
      <c r="O243" s="7">
        <v>0.52559745594999252</v>
      </c>
      <c r="P243" s="7">
        <v>0.75</v>
      </c>
    </row>
    <row r="244" spans="1:16" x14ac:dyDescent="0.35">
      <c r="A244" s="10" t="s">
        <v>158</v>
      </c>
      <c r="B244" s="8" t="b">
        <v>1</v>
      </c>
      <c r="C244" s="16">
        <v>8427.1841445328046</v>
      </c>
      <c r="D244" s="16">
        <v>9739.8749879419556</v>
      </c>
      <c r="E244" s="7">
        <v>0.26966931393409771</v>
      </c>
      <c r="F244" s="7">
        <v>0.32320566263287376</v>
      </c>
      <c r="G244" s="7">
        <v>0.95113853849999996</v>
      </c>
      <c r="H244" s="7">
        <v>0.95290996499999991</v>
      </c>
      <c r="I244" s="8">
        <v>0.02</v>
      </c>
      <c r="J244" s="8">
        <v>0.01</v>
      </c>
      <c r="K244" s="8">
        <v>98719</v>
      </c>
      <c r="L244" s="8">
        <v>82067</v>
      </c>
      <c r="M244" s="8">
        <v>6</v>
      </c>
      <c r="N244" s="8">
        <v>6</v>
      </c>
      <c r="O244" s="7">
        <v>0.83131919893840089</v>
      </c>
      <c r="P244" s="7">
        <v>1</v>
      </c>
    </row>
    <row r="245" spans="1:16" x14ac:dyDescent="0.35">
      <c r="A245" s="10" t="s">
        <v>369</v>
      </c>
      <c r="B245" s="8" t="b">
        <v>1</v>
      </c>
      <c r="C245" s="16">
        <v>7679.7735043502016</v>
      </c>
      <c r="D245" s="16">
        <v>5381.9733915592005</v>
      </c>
      <c r="E245" s="7">
        <v>0.1739267030515623</v>
      </c>
      <c r="F245" s="7">
        <v>0.21532102146819559</v>
      </c>
      <c r="G245" s="7">
        <v>0.94752559799999991</v>
      </c>
      <c r="H245" s="7">
        <v>0.95734455866666668</v>
      </c>
      <c r="I245" s="8">
        <v>0.01</v>
      </c>
      <c r="J245" s="8">
        <v>0.01</v>
      </c>
      <c r="K245" s="8">
        <v>57236</v>
      </c>
      <c r="L245" s="8">
        <v>30981</v>
      </c>
      <c r="M245" s="8">
        <v>1722</v>
      </c>
      <c r="N245" s="8">
        <v>650</v>
      </c>
      <c r="O245" s="7">
        <v>0.54128520511566147</v>
      </c>
      <c r="P245" s="7">
        <v>0.37746806039488967</v>
      </c>
    </row>
    <row r="246" spans="1:16" x14ac:dyDescent="0.35">
      <c r="A246" s="10" t="s">
        <v>44</v>
      </c>
      <c r="B246" s="8" t="b">
        <v>1</v>
      </c>
      <c r="C246" s="16">
        <v>3997.6059198754633</v>
      </c>
      <c r="D246" s="16">
        <v>4651.3680412415406</v>
      </c>
      <c r="E246" s="7">
        <v>3.0730229860433518</v>
      </c>
      <c r="F246" s="7">
        <v>1.9775373148363109</v>
      </c>
      <c r="G246" s="7">
        <v>0.96103624599999993</v>
      </c>
      <c r="H246" s="7">
        <v>0.96025423766666673</v>
      </c>
      <c r="I246" s="8">
        <v>0.02</v>
      </c>
      <c r="J246" s="8">
        <v>0.01</v>
      </c>
      <c r="K246" s="8">
        <v>35320</v>
      </c>
      <c r="L246" s="8">
        <v>26381</v>
      </c>
      <c r="O246" s="7">
        <v>0.74691392978482452</v>
      </c>
      <c r="P246" s="7" t="e">
        <v>#DIV/0!</v>
      </c>
    </row>
    <row r="247" spans="1:16" x14ac:dyDescent="0.35">
      <c r="A247" s="10" t="s">
        <v>45</v>
      </c>
      <c r="B247" s="8" t="b">
        <v>1</v>
      </c>
      <c r="C247" s="16">
        <v>1471.1071837106929</v>
      </c>
      <c r="D247" s="16">
        <v>3860.4719569280974</v>
      </c>
      <c r="E247" s="7">
        <v>7.9540549721512761</v>
      </c>
      <c r="F247" s="7">
        <v>1.7509007167191775</v>
      </c>
      <c r="G247" s="7">
        <v>0.96125850899999998</v>
      </c>
      <c r="H247" s="7">
        <v>0.96324131233333332</v>
      </c>
      <c r="I247" s="8">
        <v>0.03</v>
      </c>
      <c r="J247" s="8">
        <v>0.01</v>
      </c>
      <c r="K247" s="8">
        <v>25947</v>
      </c>
      <c r="L247" s="8">
        <v>18199</v>
      </c>
      <c r="M247" s="8">
        <v>14</v>
      </c>
      <c r="N247" s="8">
        <v>7</v>
      </c>
      <c r="O247" s="7">
        <v>0.70139129764519981</v>
      </c>
      <c r="P247" s="7">
        <v>0.5</v>
      </c>
    </row>
    <row r="248" spans="1:16" x14ac:dyDescent="0.35">
      <c r="A248" s="10" t="s">
        <v>76</v>
      </c>
      <c r="B248" s="8" t="b">
        <v>1</v>
      </c>
      <c r="C248" s="16">
        <v>2782.2052012896856</v>
      </c>
      <c r="D248" s="16">
        <v>3863.9382426894608</v>
      </c>
      <c r="E248" s="7">
        <v>0.61568015511243057</v>
      </c>
      <c r="F248" s="7">
        <v>0.70257241238535395</v>
      </c>
      <c r="G248" s="7">
        <v>0.94660614500000007</v>
      </c>
      <c r="H248" s="7">
        <v>0.94631973833333338</v>
      </c>
      <c r="I248" s="8">
        <v>0.01</v>
      </c>
      <c r="J248" s="8">
        <v>0.01</v>
      </c>
      <c r="K248" s="8">
        <v>8189</v>
      </c>
      <c r="L248" s="8">
        <v>12413</v>
      </c>
      <c r="M248" s="8">
        <v>37</v>
      </c>
      <c r="N248" s="8">
        <v>30</v>
      </c>
      <c r="O248" s="7">
        <v>1.5158138966906827</v>
      </c>
      <c r="P248" s="7">
        <v>0.81081081081081086</v>
      </c>
    </row>
    <row r="249" spans="1:16" x14ac:dyDescent="0.35">
      <c r="A249" s="10" t="s">
        <v>368</v>
      </c>
      <c r="B249" s="8" t="b">
        <v>1</v>
      </c>
      <c r="C249" s="16">
        <v>16422.845404051171</v>
      </c>
      <c r="D249" s="16">
        <v>3334.6878864600781</v>
      </c>
      <c r="E249" s="7">
        <v>0.18444215954287571</v>
      </c>
      <c r="F249" s="7">
        <v>0.2069515370430034</v>
      </c>
      <c r="G249" s="7">
        <v>0.92275957999999991</v>
      </c>
      <c r="H249" s="7">
        <v>0.95218428700000002</v>
      </c>
      <c r="I249" s="8">
        <v>0.03</v>
      </c>
      <c r="J249" s="8">
        <v>0.01</v>
      </c>
      <c r="K249" s="8">
        <v>37218</v>
      </c>
      <c r="L249" s="8">
        <v>40519</v>
      </c>
      <c r="M249" s="8">
        <v>11</v>
      </c>
      <c r="N249" s="8">
        <v>26</v>
      </c>
      <c r="O249" s="7">
        <v>1.0886936428609812</v>
      </c>
      <c r="P249" s="7">
        <v>2.3636363636363638</v>
      </c>
    </row>
    <row r="250" spans="1:16" x14ac:dyDescent="0.35">
      <c r="A250" s="10" t="s">
        <v>203</v>
      </c>
      <c r="B250" s="8" t="b">
        <v>1</v>
      </c>
      <c r="C250" s="16">
        <v>2152.8330913441605</v>
      </c>
      <c r="D250" s="16">
        <v>2319.4699201122767</v>
      </c>
      <c r="E250" s="7">
        <v>0.2605493389519058</v>
      </c>
      <c r="F250" s="7">
        <v>0.32208702451075566</v>
      </c>
      <c r="G250" s="7">
        <v>0.975528175</v>
      </c>
      <c r="H250" s="7">
        <v>0.97682297466666668</v>
      </c>
      <c r="I250" s="8">
        <v>0.04</v>
      </c>
      <c r="J250" s="8">
        <v>0.01</v>
      </c>
      <c r="K250" s="8">
        <v>347</v>
      </c>
      <c r="L250" s="8">
        <v>894</v>
      </c>
      <c r="O250" s="7">
        <v>2.5763688760806915</v>
      </c>
      <c r="P250" s="7" t="e">
        <v>#DIV/0!</v>
      </c>
    </row>
    <row r="251" spans="1:16" x14ac:dyDescent="0.35">
      <c r="A251" s="10" t="s">
        <v>88</v>
      </c>
      <c r="B251" s="8" t="b">
        <v>1</v>
      </c>
      <c r="C251" s="16">
        <v>785.82389358042042</v>
      </c>
      <c r="D251" s="16">
        <v>1306.2620132948189</v>
      </c>
      <c r="E251" s="7">
        <v>1.0595896124281996</v>
      </c>
      <c r="F251" s="7">
        <v>0.7839924649878377</v>
      </c>
      <c r="G251" s="7">
        <v>0.96590936800000005</v>
      </c>
      <c r="H251" s="7">
        <v>0.9663584713333333</v>
      </c>
      <c r="I251" s="8">
        <v>0</v>
      </c>
      <c r="J251" s="8">
        <v>0.01</v>
      </c>
      <c r="K251" s="8">
        <v>722</v>
      </c>
      <c r="L251" s="8">
        <v>376</v>
      </c>
      <c r="M251" s="8">
        <v>5</v>
      </c>
      <c r="N251" s="8">
        <v>4</v>
      </c>
      <c r="O251" s="7">
        <v>0.52077562326869808</v>
      </c>
      <c r="P251" s="7">
        <v>0.8</v>
      </c>
    </row>
    <row r="252" spans="1:16" x14ac:dyDescent="0.35">
      <c r="A252" s="10" t="s">
        <v>129</v>
      </c>
      <c r="B252" s="8" t="b">
        <v>1</v>
      </c>
      <c r="C252" s="16">
        <v>1738.2176864587004</v>
      </c>
      <c r="D252" s="16">
        <v>976.41907417633547</v>
      </c>
      <c r="E252" s="7">
        <v>0.44586390794086117</v>
      </c>
      <c r="F252" s="7">
        <v>0.55974883970625977</v>
      </c>
      <c r="G252" s="7">
        <v>0.99446567649999995</v>
      </c>
      <c r="H252" s="7">
        <v>0.99574468233333324</v>
      </c>
      <c r="I252" s="8">
        <v>0.01</v>
      </c>
      <c r="J252" s="8">
        <v>0.01</v>
      </c>
      <c r="K252" s="8">
        <v>2300</v>
      </c>
      <c r="L252" s="8">
        <v>3877</v>
      </c>
      <c r="M252" s="8">
        <v>55395</v>
      </c>
      <c r="N252" s="8">
        <v>46295</v>
      </c>
      <c r="O252" s="7">
        <v>1.6856521739130435</v>
      </c>
      <c r="P252" s="7">
        <v>0.83572524596082676</v>
      </c>
    </row>
    <row r="253" spans="1:16" x14ac:dyDescent="0.35">
      <c r="A253" s="10" t="s">
        <v>277</v>
      </c>
      <c r="B253" s="8" t="b">
        <v>1</v>
      </c>
      <c r="C253" s="16">
        <v>323.26995469001258</v>
      </c>
      <c r="D253" s="16">
        <v>792.0511203368593</v>
      </c>
      <c r="E253" s="7">
        <v>0.56386382883055008</v>
      </c>
      <c r="F253" s="7">
        <v>0.389996371850301</v>
      </c>
      <c r="G253" s="7">
        <v>0.67608908000000001</v>
      </c>
      <c r="H253" s="7">
        <v>0.67827799766666663</v>
      </c>
      <c r="I253" s="8">
        <v>0</v>
      </c>
      <c r="J253" s="8">
        <v>0.01</v>
      </c>
      <c r="K253" s="8">
        <v>9</v>
      </c>
      <c r="L253" s="8">
        <v>23</v>
      </c>
      <c r="M253" s="8">
        <v>30</v>
      </c>
      <c r="N253" s="8">
        <v>24</v>
      </c>
      <c r="O253" s="7">
        <v>2.5555555555555554</v>
      </c>
      <c r="P253" s="7">
        <v>0.8</v>
      </c>
    </row>
    <row r="254" spans="1:16" x14ac:dyDescent="0.35">
      <c r="A254" s="10" t="s">
        <v>72</v>
      </c>
      <c r="B254" s="8" t="b">
        <v>1</v>
      </c>
      <c r="C254" s="16">
        <v>388.79987981279021</v>
      </c>
      <c r="D254" s="16">
        <v>787.15126071131601</v>
      </c>
      <c r="E254" s="7">
        <v>0.28683769878220211</v>
      </c>
      <c r="F254" s="7">
        <v>0.226901295877693</v>
      </c>
      <c r="G254" s="7">
        <v>0.94868042599999991</v>
      </c>
      <c r="H254" s="7">
        <v>0.94887189800000005</v>
      </c>
      <c r="I254" s="8">
        <v>7.0000000000000007E-2</v>
      </c>
      <c r="J254" s="8">
        <v>0.01</v>
      </c>
      <c r="K254" s="8">
        <v>762</v>
      </c>
      <c r="L254" s="8">
        <v>584</v>
      </c>
      <c r="M254" s="8">
        <v>7227</v>
      </c>
      <c r="N254" s="8">
        <v>5752</v>
      </c>
      <c r="O254" s="7">
        <v>0.76640419947506566</v>
      </c>
      <c r="P254" s="7">
        <v>0.79590424795904247</v>
      </c>
    </row>
    <row r="255" spans="1:16" x14ac:dyDescent="0.35">
      <c r="A255" s="10" t="s">
        <v>98</v>
      </c>
      <c r="B255" s="8" t="b">
        <v>1</v>
      </c>
      <c r="C255" s="16">
        <v>1651.8286177316422</v>
      </c>
      <c r="D255" s="16">
        <v>2378.9188942546948</v>
      </c>
      <c r="E255" s="7">
        <v>0.25604567906490061</v>
      </c>
      <c r="F255" s="7">
        <v>0.28724739245678843</v>
      </c>
      <c r="G255" s="7">
        <v>0.96035671</v>
      </c>
      <c r="H255" s="7">
        <v>0.95511663433333338</v>
      </c>
      <c r="I255" s="8">
        <v>0.01</v>
      </c>
      <c r="J255" s="8">
        <v>0</v>
      </c>
      <c r="K255" s="8">
        <v>140</v>
      </c>
      <c r="L255" s="8">
        <v>184</v>
      </c>
      <c r="M255" s="8">
        <v>384722</v>
      </c>
      <c r="N255" s="8">
        <v>462892</v>
      </c>
      <c r="O255" s="7">
        <v>1.3142857142857143</v>
      </c>
      <c r="P255" s="7">
        <v>1.2031856769303548</v>
      </c>
    </row>
    <row r="256" spans="1:16" x14ac:dyDescent="0.35">
      <c r="A256" s="10" t="s">
        <v>370</v>
      </c>
      <c r="B256" s="8" t="b">
        <v>1</v>
      </c>
      <c r="C256" s="16">
        <v>2685.9474384334549</v>
      </c>
      <c r="D256" s="16">
        <v>2515.683196359163</v>
      </c>
      <c r="E256" s="7">
        <v>0.15437951631640293</v>
      </c>
      <c r="F256" s="7">
        <v>0.24795815294049864</v>
      </c>
      <c r="G256" s="7">
        <v>0.96242237500000005</v>
      </c>
      <c r="H256" s="7">
        <v>0.96709246533333337</v>
      </c>
      <c r="I256" s="8">
        <v>0</v>
      </c>
      <c r="J256" s="8">
        <v>0</v>
      </c>
      <c r="K256" s="8">
        <v>3983</v>
      </c>
      <c r="L256" s="8">
        <v>5419</v>
      </c>
      <c r="M256" s="8">
        <v>20946</v>
      </c>
      <c r="N256" s="8">
        <v>15742</v>
      </c>
      <c r="O256" s="7">
        <v>1.3605322621139844</v>
      </c>
      <c r="P256" s="7">
        <v>0.7515516088990738</v>
      </c>
    </row>
    <row r="257" spans="1:16" x14ac:dyDescent="0.35">
      <c r="A257" s="10" t="s">
        <v>164</v>
      </c>
      <c r="B257" s="8" t="b">
        <v>1</v>
      </c>
      <c r="C257" s="16">
        <v>1206.4253984258139</v>
      </c>
      <c r="D257" s="16">
        <v>1199.2659583524071</v>
      </c>
      <c r="E257" s="7">
        <v>0.5412795094203825</v>
      </c>
      <c r="F257" s="7">
        <v>0.64135904587699244</v>
      </c>
      <c r="G257" s="7">
        <v>0.94013050300000001</v>
      </c>
      <c r="H257" s="7">
        <v>0.93409346600000009</v>
      </c>
      <c r="I257" s="8">
        <v>0</v>
      </c>
      <c r="J257" s="8">
        <v>0</v>
      </c>
      <c r="K257" s="8">
        <v>124</v>
      </c>
      <c r="L257" s="8">
        <v>172</v>
      </c>
      <c r="M257" s="8">
        <v>29</v>
      </c>
      <c r="N257" s="8">
        <v>18</v>
      </c>
      <c r="O257" s="7">
        <v>1.3870967741935485</v>
      </c>
      <c r="P257" s="7">
        <v>0.62068965517241381</v>
      </c>
    </row>
    <row r="258" spans="1:16" x14ac:dyDescent="0.35">
      <c r="A258" s="10" t="s">
        <v>73</v>
      </c>
      <c r="B258" s="8" t="b">
        <v>1</v>
      </c>
      <c r="C258" s="16">
        <v>411.35637285635318</v>
      </c>
      <c r="D258" s="16">
        <v>677.63807852893808</v>
      </c>
      <c r="E258" s="7">
        <v>0.35545823024877904</v>
      </c>
      <c r="F258" s="7">
        <v>0.15950109961877929</v>
      </c>
      <c r="G258" s="7">
        <v>0.96871237749999994</v>
      </c>
      <c r="H258" s="7">
        <v>0.95557410033333345</v>
      </c>
      <c r="I258" s="8">
        <v>0</v>
      </c>
      <c r="J258" s="8">
        <v>0</v>
      </c>
      <c r="K258" s="8">
        <v>35</v>
      </c>
      <c r="L258" s="8">
        <v>32</v>
      </c>
      <c r="M258" s="8">
        <v>6</v>
      </c>
      <c r="N258" s="8">
        <v>1</v>
      </c>
      <c r="O258" s="7">
        <v>0.91428571428571426</v>
      </c>
      <c r="P258" s="7">
        <v>0.16666666666666666</v>
      </c>
    </row>
    <row r="259" spans="1:16" x14ac:dyDescent="0.35">
      <c r="A259" s="10" t="s">
        <v>325</v>
      </c>
      <c r="B259" s="8" t="b">
        <v>1</v>
      </c>
      <c r="C259" s="16">
        <v>702.38525850481881</v>
      </c>
      <c r="D259" s="16">
        <v>637.19842781153091</v>
      </c>
      <c r="E259" s="7">
        <v>1.354670763435263</v>
      </c>
      <c r="F259" s="7">
        <v>1.3643333756212539</v>
      </c>
      <c r="G259" s="7">
        <v>0.95548213600000009</v>
      </c>
      <c r="H259" s="7">
        <v>0.94759103233333342</v>
      </c>
      <c r="I259" s="8">
        <v>0.02</v>
      </c>
      <c r="J259" s="8">
        <v>0</v>
      </c>
      <c r="K259" s="8">
        <v>240</v>
      </c>
      <c r="L259" s="8">
        <v>222</v>
      </c>
      <c r="O259" s="7">
        <v>0.92500000000000004</v>
      </c>
      <c r="P259" s="7" t="e">
        <v>#DIV/0!</v>
      </c>
    </row>
    <row r="260" spans="1:16" x14ac:dyDescent="0.35">
      <c r="A260" s="10" t="s">
        <v>56</v>
      </c>
      <c r="B260" s="8" t="b">
        <v>1</v>
      </c>
      <c r="C260" s="16">
        <v>246.29647220324634</v>
      </c>
      <c r="D260" s="16">
        <v>383.79964505808454</v>
      </c>
      <c r="E260" s="7">
        <v>3.7849544264843784</v>
      </c>
      <c r="F260" s="7">
        <v>2.6964050178077454</v>
      </c>
      <c r="G260" s="7">
        <v>0.95948375499999994</v>
      </c>
      <c r="H260" s="7">
        <v>0.95217805533333333</v>
      </c>
      <c r="I260" s="8">
        <v>0</v>
      </c>
      <c r="J260" s="8">
        <v>0</v>
      </c>
      <c r="K260" s="8">
        <v>1424</v>
      </c>
      <c r="L260" s="8">
        <v>875</v>
      </c>
      <c r="M260" s="8">
        <v>25</v>
      </c>
      <c r="N260" s="8">
        <v>20</v>
      </c>
      <c r="O260" s="7">
        <v>0.6144662921348315</v>
      </c>
      <c r="P260" s="7">
        <v>0.8</v>
      </c>
    </row>
    <row r="261" spans="1:16" x14ac:dyDescent="0.35">
      <c r="A261" s="10" t="s">
        <v>416</v>
      </c>
      <c r="B261" s="8" t="b">
        <v>1</v>
      </c>
      <c r="C261" s="16">
        <v>520.2764342480117</v>
      </c>
      <c r="D261" s="16">
        <v>326.07283613348932</v>
      </c>
      <c r="E261" s="7">
        <v>0.16505772040669869</v>
      </c>
      <c r="F261" s="7">
        <v>0.3241207994174114</v>
      </c>
      <c r="G261" s="7">
        <v>0.37870733449999999</v>
      </c>
      <c r="H261" s="7">
        <v>0.43231524599999999</v>
      </c>
      <c r="I261" s="8">
        <v>0</v>
      </c>
      <c r="J261" s="8">
        <v>0</v>
      </c>
      <c r="K261" s="8">
        <v>580</v>
      </c>
      <c r="L261" s="8">
        <v>1255</v>
      </c>
      <c r="M261" s="8">
        <v>124</v>
      </c>
      <c r="N261" s="8">
        <v>41</v>
      </c>
      <c r="O261" s="7">
        <v>2.1637931034482758</v>
      </c>
      <c r="P261" s="7">
        <v>0.33064516129032256</v>
      </c>
    </row>
    <row r="262" spans="1:16" x14ac:dyDescent="0.35">
      <c r="A262" s="10" t="s">
        <v>197</v>
      </c>
      <c r="B262" s="8" t="b">
        <v>1</v>
      </c>
      <c r="C262" s="16">
        <v>208.13735603276467</v>
      </c>
      <c r="D262" s="16">
        <v>384.47712732017789</v>
      </c>
      <c r="E262" s="7">
        <v>0.96354720312361275</v>
      </c>
      <c r="F262" s="7">
        <v>0.65105288220544877</v>
      </c>
      <c r="G262" s="7">
        <v>0.86304969249999997</v>
      </c>
      <c r="H262" s="7">
        <v>0.86409098866666667</v>
      </c>
      <c r="I262" s="8">
        <v>0</v>
      </c>
      <c r="J262" s="8">
        <v>0</v>
      </c>
      <c r="K262" s="8">
        <v>19</v>
      </c>
      <c r="L262" s="8">
        <v>10</v>
      </c>
      <c r="M262" s="8">
        <v>5</v>
      </c>
      <c r="N262" s="8">
        <v>16</v>
      </c>
      <c r="O262" s="7">
        <v>0.52631578947368418</v>
      </c>
      <c r="P262" s="7">
        <v>3.2</v>
      </c>
    </row>
    <row r="263" spans="1:16" x14ac:dyDescent="0.35">
      <c r="A263" s="10" t="s">
        <v>93</v>
      </c>
      <c r="B263" s="8" t="b">
        <v>1</v>
      </c>
      <c r="C263" s="16">
        <v>2263.6902590099862</v>
      </c>
      <c r="D263" s="16">
        <v>325.43864379664677</v>
      </c>
      <c r="E263" s="7">
        <v>0.38879892091116031</v>
      </c>
      <c r="F263" s="7">
        <v>1.0648002109680668</v>
      </c>
      <c r="G263" s="7">
        <v>0.94890575150000001</v>
      </c>
      <c r="H263" s="7">
        <v>0.97630761299999991</v>
      </c>
      <c r="I263" s="8">
        <v>0.09</v>
      </c>
      <c r="J263" s="8">
        <v>0</v>
      </c>
      <c r="K263" s="8">
        <v>6544</v>
      </c>
      <c r="L263" s="8">
        <v>8051</v>
      </c>
      <c r="M263" s="8">
        <v>15173</v>
      </c>
      <c r="N263" s="8">
        <v>10284</v>
      </c>
      <c r="O263" s="7">
        <v>1.2302872860635696</v>
      </c>
      <c r="P263" s="7">
        <v>0.67778290384235151</v>
      </c>
    </row>
    <row r="264" spans="1:16" x14ac:dyDescent="0.35">
      <c r="A264" s="10" t="s">
        <v>70</v>
      </c>
      <c r="B264" s="8" t="b">
        <v>1</v>
      </c>
      <c r="C264" s="16">
        <v>711.66127865647331</v>
      </c>
      <c r="D264" s="16">
        <v>355.887836276104</v>
      </c>
      <c r="E264" s="7">
        <v>0.19781013604982958</v>
      </c>
      <c r="F264" s="7">
        <v>0.45462535250764813</v>
      </c>
      <c r="G264" s="7">
        <v>0.66931734099999995</v>
      </c>
      <c r="H264" s="7">
        <v>0.72746751266666665</v>
      </c>
      <c r="I264" s="8">
        <v>0</v>
      </c>
      <c r="J264" s="8">
        <v>0</v>
      </c>
      <c r="K264" s="8">
        <v>4050</v>
      </c>
      <c r="L264" s="8">
        <v>5907</v>
      </c>
      <c r="M264" s="8">
        <v>40463</v>
      </c>
      <c r="N264" s="8">
        <v>21261</v>
      </c>
      <c r="O264" s="7">
        <v>1.4585185185185185</v>
      </c>
      <c r="P264" s="7">
        <v>0.52544299730618094</v>
      </c>
    </row>
    <row r="265" spans="1:16" x14ac:dyDescent="0.35">
      <c r="A265" s="10" t="s">
        <v>342</v>
      </c>
      <c r="B265" s="8" t="b">
        <v>1</v>
      </c>
      <c r="C265" s="16">
        <v>212.52914115564013</v>
      </c>
      <c r="D265" s="16">
        <v>279.9097988404813</v>
      </c>
      <c r="E265" s="7">
        <v>0.27942604569294033</v>
      </c>
      <c r="F265" s="7">
        <v>0.17180553284276409</v>
      </c>
      <c r="G265" s="7">
        <v>0.96404255299999997</v>
      </c>
      <c r="H265" s="7">
        <v>0.96778983233333327</v>
      </c>
      <c r="I265" s="8">
        <v>0</v>
      </c>
      <c r="J265" s="8">
        <v>0</v>
      </c>
      <c r="K265" s="8">
        <v>5</v>
      </c>
      <c r="L265" s="8">
        <v>10</v>
      </c>
      <c r="M265" s="8">
        <v>38</v>
      </c>
      <c r="N265" s="8">
        <v>20</v>
      </c>
      <c r="O265" s="7">
        <v>2</v>
      </c>
      <c r="P265" s="7">
        <v>0.52631578947368418</v>
      </c>
    </row>
    <row r="266" spans="1:16" x14ac:dyDescent="0.35">
      <c r="A266" s="10" t="s">
        <v>215</v>
      </c>
      <c r="B266" s="8" t="b">
        <v>1</v>
      </c>
      <c r="C266" s="16">
        <v>556.3803459282542</v>
      </c>
      <c r="D266" s="16">
        <v>302.63372360142438</v>
      </c>
      <c r="E266" s="7">
        <v>0.6685262485577721</v>
      </c>
      <c r="F266" s="7">
        <v>0.65927312144283912</v>
      </c>
      <c r="G266" s="7">
        <v>0.95504079050000001</v>
      </c>
      <c r="H266" s="7">
        <v>0.95311599833333338</v>
      </c>
      <c r="I266" s="8">
        <v>0</v>
      </c>
      <c r="J266" s="8">
        <v>0</v>
      </c>
      <c r="K266" s="8">
        <v>1440</v>
      </c>
      <c r="L266" s="8">
        <v>1640</v>
      </c>
      <c r="M266" s="8">
        <v>64450</v>
      </c>
      <c r="N266" s="8">
        <v>45887</v>
      </c>
      <c r="O266" s="7">
        <v>1.1388888888888888</v>
      </c>
      <c r="P266" s="7">
        <v>0.71197827773467803</v>
      </c>
    </row>
    <row r="267" spans="1:16" x14ac:dyDescent="0.35">
      <c r="A267" s="10" t="s">
        <v>216</v>
      </c>
      <c r="B267" s="8" t="b">
        <v>1</v>
      </c>
      <c r="C267" s="16">
        <v>538.52513065585458</v>
      </c>
      <c r="D267" s="16">
        <v>295.79590382906292</v>
      </c>
      <c r="E267" s="7">
        <v>0.70113756692991547</v>
      </c>
      <c r="F267" s="7">
        <v>0.64929853448157437</v>
      </c>
      <c r="G267" s="7">
        <v>0.95840868850000005</v>
      </c>
      <c r="H267" s="7">
        <v>0.95968155700000002</v>
      </c>
      <c r="I267" s="8">
        <v>0.02</v>
      </c>
      <c r="J267" s="8">
        <v>0</v>
      </c>
      <c r="K267" s="8">
        <v>1436</v>
      </c>
      <c r="L267" s="8">
        <v>1566</v>
      </c>
      <c r="M267" s="8">
        <v>31</v>
      </c>
      <c r="N267" s="8">
        <v>27</v>
      </c>
      <c r="O267" s="7">
        <v>1.0905292479108635</v>
      </c>
      <c r="P267" s="7">
        <v>0.87096774193548387</v>
      </c>
    </row>
    <row r="268" spans="1:16" x14ac:dyDescent="0.35">
      <c r="A268" s="10" t="s">
        <v>192</v>
      </c>
      <c r="B268" s="8" t="b">
        <v>1</v>
      </c>
      <c r="C268" s="16">
        <v>94.365264178309758</v>
      </c>
      <c r="D268" s="16">
        <v>260.38024011578432</v>
      </c>
      <c r="E268" s="7">
        <v>1.6977127896685991</v>
      </c>
      <c r="F268" s="7">
        <v>0.92732101676936429</v>
      </c>
      <c r="G268" s="7">
        <v>0.61886052549999993</v>
      </c>
      <c r="H268" s="7">
        <v>0.61357066333333332</v>
      </c>
      <c r="I268" s="8">
        <v>0</v>
      </c>
      <c r="J268" s="8">
        <v>0</v>
      </c>
      <c r="K268" s="8">
        <v>27</v>
      </c>
      <c r="L268" s="8">
        <v>23</v>
      </c>
      <c r="M268" s="8">
        <v>1</v>
      </c>
      <c r="N268" s="8">
        <v>5</v>
      </c>
      <c r="O268" s="7">
        <v>0.85185185185185186</v>
      </c>
      <c r="P268" s="7">
        <v>5</v>
      </c>
    </row>
    <row r="269" spans="1:16" x14ac:dyDescent="0.35">
      <c r="A269" s="10" t="s">
        <v>225</v>
      </c>
      <c r="B269" s="8" t="b">
        <v>1</v>
      </c>
      <c r="C269" s="16">
        <v>81.615822240158309</v>
      </c>
      <c r="D269" s="16">
        <v>249.74709526629658</v>
      </c>
      <c r="E269" s="7">
        <v>0.42456533064043539</v>
      </c>
      <c r="F269" s="7">
        <v>0.50846823147361364</v>
      </c>
      <c r="G269" s="7">
        <v>0.94041293549999994</v>
      </c>
      <c r="H269" s="7">
        <v>0.92704630366666674</v>
      </c>
      <c r="I269" s="8">
        <v>0</v>
      </c>
      <c r="J269" s="8">
        <v>0</v>
      </c>
      <c r="K269" s="8">
        <v>22</v>
      </c>
      <c r="L269" s="8">
        <v>34</v>
      </c>
      <c r="M269" s="8">
        <v>42727</v>
      </c>
      <c r="N269" s="8">
        <v>50762</v>
      </c>
      <c r="O269" s="7">
        <v>1.5454545454545454</v>
      </c>
      <c r="P269" s="7">
        <v>1.1880543918365436</v>
      </c>
    </row>
    <row r="270" spans="1:16" x14ac:dyDescent="0.35">
      <c r="A270" s="10" t="s">
        <v>89</v>
      </c>
      <c r="B270" s="8" t="b">
        <v>1</v>
      </c>
      <c r="C270" s="16">
        <v>205.43592178236864</v>
      </c>
      <c r="D270" s="16">
        <v>226.13580070901423</v>
      </c>
      <c r="E270" s="7">
        <v>1.1299917214813362</v>
      </c>
      <c r="F270" s="7">
        <v>1.4883437813589571</v>
      </c>
      <c r="G270" s="7">
        <v>0.93106476049999998</v>
      </c>
      <c r="H270" s="7">
        <v>0.91888925533333332</v>
      </c>
      <c r="I270" s="8">
        <v>0</v>
      </c>
      <c r="J270" s="8">
        <v>0</v>
      </c>
      <c r="K270" s="8">
        <v>2343</v>
      </c>
      <c r="L270" s="8">
        <v>1531</v>
      </c>
      <c r="M270" s="8">
        <v>83148</v>
      </c>
      <c r="N270" s="8">
        <v>40430</v>
      </c>
      <c r="O270" s="7">
        <v>0.65343576611182241</v>
      </c>
      <c r="P270" s="7">
        <v>0.48624140087554724</v>
      </c>
    </row>
    <row r="271" spans="1:16" x14ac:dyDescent="0.35">
      <c r="A271" s="10" t="s">
        <v>227</v>
      </c>
      <c r="B271" s="8" t="b">
        <v>1</v>
      </c>
      <c r="C271" s="16">
        <v>143.32203010925338</v>
      </c>
      <c r="D271" s="16">
        <v>225.30408563743595</v>
      </c>
      <c r="E271" s="7">
        <v>0.28473312868957917</v>
      </c>
      <c r="F271" s="7">
        <v>0.45245959941159497</v>
      </c>
      <c r="G271" s="7">
        <v>0.92670102750000005</v>
      </c>
      <c r="H271" s="7">
        <v>0.8971206903333333</v>
      </c>
      <c r="I271" s="8">
        <v>0</v>
      </c>
      <c r="J271" s="8">
        <v>0</v>
      </c>
      <c r="K271" s="8">
        <v>18</v>
      </c>
      <c r="L271" s="8">
        <v>59</v>
      </c>
      <c r="M271" s="8">
        <v>225</v>
      </c>
      <c r="N271" s="8">
        <v>58</v>
      </c>
      <c r="O271" s="7">
        <v>3.2777777777777777</v>
      </c>
      <c r="P271" s="7">
        <v>0.25777777777777777</v>
      </c>
    </row>
    <row r="272" spans="1:16" x14ac:dyDescent="0.35">
      <c r="A272" s="10" t="s">
        <v>139</v>
      </c>
      <c r="B272" s="8" t="b">
        <v>1</v>
      </c>
      <c r="C272" s="16">
        <v>11802.959771566322</v>
      </c>
      <c r="D272" s="16">
        <v>223.60188213877021</v>
      </c>
      <c r="E272" s="7">
        <v>1.2538701545125368</v>
      </c>
      <c r="F272" s="7">
        <v>2.5271279543340137</v>
      </c>
      <c r="G272" s="7">
        <v>0.93379236249999997</v>
      </c>
      <c r="H272" s="7">
        <v>0.96572520833333331</v>
      </c>
      <c r="I272" s="8">
        <v>0.03</v>
      </c>
      <c r="J272" s="8">
        <v>0</v>
      </c>
      <c r="K272" s="8">
        <v>16456</v>
      </c>
      <c r="L272" s="8">
        <v>42639</v>
      </c>
      <c r="O272" s="7">
        <v>2.5910913952357801</v>
      </c>
      <c r="P272" s="7" t="e">
        <v>#DIV/0!</v>
      </c>
    </row>
    <row r="273" spans="1:16" x14ac:dyDescent="0.35">
      <c r="A273" s="10" t="s">
        <v>327</v>
      </c>
      <c r="B273" s="8" t="b">
        <v>1</v>
      </c>
      <c r="C273" s="16">
        <v>133.13425083213971</v>
      </c>
      <c r="D273" s="16">
        <v>199.5098249719687</v>
      </c>
      <c r="E273" s="7">
        <v>0.37144422192055854</v>
      </c>
      <c r="F273" s="7">
        <v>0.20229734574880009</v>
      </c>
      <c r="G273" s="7">
        <v>0.95484110500000008</v>
      </c>
      <c r="H273" s="7">
        <v>0.95190850466666665</v>
      </c>
      <c r="I273" s="8">
        <v>0</v>
      </c>
      <c r="J273" s="8">
        <v>0</v>
      </c>
      <c r="O273" s="7" t="e">
        <v>#DIV/0!</v>
      </c>
      <c r="P273" s="7" t="e">
        <v>#DIV/0!</v>
      </c>
    </row>
    <row r="274" spans="1:16" x14ac:dyDescent="0.35">
      <c r="A274" s="10" t="s">
        <v>393</v>
      </c>
      <c r="B274" s="8" t="b">
        <v>1</v>
      </c>
      <c r="C274" s="16">
        <v>23.974388183190442</v>
      </c>
      <c r="D274" s="16">
        <v>163.91609246311677</v>
      </c>
      <c r="E274" s="7">
        <v>0.20866999710089451</v>
      </c>
      <c r="F274" s="7">
        <v>1.444111772843572E-2</v>
      </c>
      <c r="G274" s="7">
        <v>0.95017764849999997</v>
      </c>
      <c r="H274" s="7">
        <v>0.96288015199999999</v>
      </c>
      <c r="I274" s="8">
        <v>0</v>
      </c>
      <c r="J274" s="8">
        <v>0</v>
      </c>
      <c r="K274" s="8">
        <v>188</v>
      </c>
      <c r="L274" s="8">
        <v>22</v>
      </c>
      <c r="M274" s="8">
        <v>13854</v>
      </c>
      <c r="N274" s="8">
        <v>17915</v>
      </c>
      <c r="O274" s="7">
        <v>0.11702127659574468</v>
      </c>
      <c r="P274" s="7">
        <v>1.2931283383860257</v>
      </c>
    </row>
    <row r="275" spans="1:16" x14ac:dyDescent="0.35">
      <c r="A275" s="10" t="s">
        <v>234</v>
      </c>
      <c r="B275" s="8" t="b">
        <v>1</v>
      </c>
      <c r="C275" s="16">
        <v>100.54282522119264</v>
      </c>
      <c r="D275" s="16">
        <v>167.87841432885415</v>
      </c>
      <c r="E275" s="7">
        <v>0.61316967506800124</v>
      </c>
      <c r="F275" s="7">
        <v>0.45499972563266994</v>
      </c>
      <c r="G275" s="7">
        <v>0.95150974249999998</v>
      </c>
      <c r="H275" s="7">
        <v>0.94651658633333324</v>
      </c>
      <c r="I275" s="8">
        <v>0.13</v>
      </c>
      <c r="J275" s="8">
        <v>0</v>
      </c>
      <c r="M275" s="7"/>
      <c r="N275" s="7"/>
      <c r="O275" s="7" t="e">
        <v>#DIV/0!</v>
      </c>
      <c r="P275" s="7" t="e">
        <v>#DIV/0!</v>
      </c>
    </row>
    <row r="276" spans="1:16" x14ac:dyDescent="0.35">
      <c r="A276" s="10" t="s">
        <v>199</v>
      </c>
      <c r="B276" s="8" t="b">
        <v>1</v>
      </c>
      <c r="C276" s="16">
        <v>173.77145776071521</v>
      </c>
      <c r="D276" s="16">
        <v>143.15057500296408</v>
      </c>
      <c r="E276" s="7">
        <v>0.23038037404091583</v>
      </c>
      <c r="F276" s="7">
        <v>0.47576852440294354</v>
      </c>
      <c r="G276" s="7">
        <v>0.89579007099999997</v>
      </c>
      <c r="H276" s="7">
        <v>0.88324803200000002</v>
      </c>
      <c r="I276" s="8">
        <v>0.08</v>
      </c>
      <c r="J276" s="8">
        <v>0</v>
      </c>
      <c r="K276" s="8">
        <v>1706</v>
      </c>
      <c r="L276" s="8">
        <v>1115</v>
      </c>
      <c r="O276" s="7">
        <v>0.65357561547479481</v>
      </c>
      <c r="P276" s="7" t="e">
        <v>#DIV/0!</v>
      </c>
    </row>
    <row r="277" spans="1:16" x14ac:dyDescent="0.35">
      <c r="A277" s="10" t="s">
        <v>291</v>
      </c>
      <c r="B277" s="8" t="b">
        <v>1</v>
      </c>
      <c r="C277" s="16">
        <v>85.694637642547363</v>
      </c>
      <c r="D277" s="16">
        <v>112.79093414099115</v>
      </c>
      <c r="E277" s="7">
        <v>0.19552737332264086</v>
      </c>
      <c r="F277" s="7">
        <v>0.29064767106220463</v>
      </c>
      <c r="G277" s="7">
        <v>0.78877286199999996</v>
      </c>
      <c r="H277" s="7">
        <v>0.84345861166666669</v>
      </c>
      <c r="I277" s="8">
        <v>0</v>
      </c>
      <c r="J277" s="8">
        <v>0</v>
      </c>
      <c r="M277" s="8">
        <v>1846</v>
      </c>
      <c r="N277" s="8">
        <v>2835</v>
      </c>
      <c r="O277" s="7" t="e">
        <v>#DIV/0!</v>
      </c>
      <c r="P277" s="7">
        <v>1.5357529794149511</v>
      </c>
    </row>
    <row r="278" spans="1:16" x14ac:dyDescent="0.35">
      <c r="A278" s="10" t="s">
        <v>307</v>
      </c>
      <c r="B278" s="8" t="b">
        <v>1</v>
      </c>
      <c r="C278" s="16">
        <v>102.57918909708357</v>
      </c>
      <c r="D278" s="16">
        <v>125.84940312977706</v>
      </c>
      <c r="E278" s="7">
        <v>0.64810379805647522</v>
      </c>
      <c r="F278" s="7">
        <v>0.80611361938251069</v>
      </c>
      <c r="G278" s="7">
        <v>0.96934620900000001</v>
      </c>
      <c r="H278" s="7">
        <v>0.98243385700000008</v>
      </c>
      <c r="I278" s="8">
        <v>0</v>
      </c>
      <c r="J278" s="8">
        <v>0</v>
      </c>
      <c r="K278" s="8">
        <v>158</v>
      </c>
      <c r="L278" s="8">
        <v>188</v>
      </c>
      <c r="M278" s="8">
        <v>9</v>
      </c>
      <c r="N278" s="8">
        <v>3</v>
      </c>
      <c r="O278" s="7">
        <v>1.1898734177215189</v>
      </c>
      <c r="P278" s="7">
        <v>0.33333333333333331</v>
      </c>
    </row>
    <row r="279" spans="1:16" x14ac:dyDescent="0.35">
      <c r="A279" s="10" t="s">
        <v>249</v>
      </c>
      <c r="B279" s="8" t="b">
        <v>1</v>
      </c>
      <c r="C279" s="16">
        <v>35.14255707928843</v>
      </c>
      <c r="D279" s="16">
        <v>115.0175471262168</v>
      </c>
      <c r="E279" s="7">
        <v>0.8323101236331798</v>
      </c>
      <c r="F279" s="7">
        <v>0.31773380708391824</v>
      </c>
      <c r="G279" s="7">
        <v>0.94808292049999998</v>
      </c>
      <c r="H279" s="7">
        <v>0.97099023066666668</v>
      </c>
      <c r="I279" s="8">
        <v>0</v>
      </c>
      <c r="J279" s="8">
        <v>0</v>
      </c>
      <c r="K279" s="8">
        <v>3</v>
      </c>
      <c r="L279" s="8">
        <v>5</v>
      </c>
      <c r="M279" s="8">
        <v>210</v>
      </c>
      <c r="N279" s="8">
        <v>133</v>
      </c>
      <c r="O279" s="7">
        <v>1.6666666666666667</v>
      </c>
      <c r="P279" s="7">
        <v>0.6333333333333333</v>
      </c>
    </row>
    <row r="280" spans="1:16" x14ac:dyDescent="0.35">
      <c r="A280" s="10" t="s">
        <v>196</v>
      </c>
      <c r="B280" s="8" t="b">
        <v>1</v>
      </c>
      <c r="C280" s="16">
        <v>86.925454139100054</v>
      </c>
      <c r="D280" s="16">
        <v>113.58356144257736</v>
      </c>
      <c r="E280" s="7">
        <v>3.265582909698125</v>
      </c>
      <c r="F280" s="7">
        <v>2.7345885873633402</v>
      </c>
      <c r="G280" s="7">
        <v>0.93795452550000002</v>
      </c>
      <c r="H280" s="7">
        <v>0.94456660566666673</v>
      </c>
      <c r="I280" s="8">
        <v>0</v>
      </c>
      <c r="J280" s="8">
        <v>0</v>
      </c>
      <c r="K280" s="8">
        <v>255</v>
      </c>
      <c r="L280" s="8">
        <v>263</v>
      </c>
      <c r="M280" s="7"/>
      <c r="N280" s="7"/>
      <c r="O280" s="7">
        <v>1.031372549019608</v>
      </c>
      <c r="P280" s="7" t="e">
        <v>#DIV/0!</v>
      </c>
    </row>
    <row r="281" spans="1:16" x14ac:dyDescent="0.35">
      <c r="A281" s="10" t="s">
        <v>328</v>
      </c>
      <c r="B281" s="8" t="b">
        <v>1</v>
      </c>
      <c r="C281" s="16">
        <v>58.913408854415529</v>
      </c>
      <c r="D281" s="16">
        <v>100.36283930131866</v>
      </c>
      <c r="E281" s="7">
        <v>1.0910735603699049</v>
      </c>
      <c r="F281" s="7">
        <v>0.45289406151356693</v>
      </c>
      <c r="G281" s="7">
        <v>0.96064814799999998</v>
      </c>
      <c r="H281" s="7">
        <v>0.95343911000000003</v>
      </c>
      <c r="I281" s="8">
        <v>0</v>
      </c>
      <c r="J281" s="8">
        <v>0</v>
      </c>
      <c r="M281" s="8">
        <v>6</v>
      </c>
      <c r="N281" s="8">
        <v>8</v>
      </c>
      <c r="O281" s="7" t="e">
        <v>#DIV/0!</v>
      </c>
      <c r="P281" s="7">
        <v>1.3333333333333333</v>
      </c>
    </row>
    <row r="282" spans="1:16" x14ac:dyDescent="0.35">
      <c r="A282" s="10" t="s">
        <v>398</v>
      </c>
      <c r="B282" s="8" t="b">
        <v>1</v>
      </c>
      <c r="C282" s="16">
        <v>38.778873533265909</v>
      </c>
      <c r="D282" s="16">
        <v>85.411129636367534</v>
      </c>
      <c r="E282" s="7">
        <v>0.23800329250573107</v>
      </c>
      <c r="F282" s="7">
        <v>0.12453402997079024</v>
      </c>
      <c r="G282" s="7">
        <v>0.97379032249999997</v>
      </c>
      <c r="H282" s="7">
        <v>0.98242291899999989</v>
      </c>
      <c r="I282" s="8">
        <v>0</v>
      </c>
      <c r="J282" s="8">
        <v>0</v>
      </c>
      <c r="M282" s="8">
        <v>24525</v>
      </c>
      <c r="N282" s="8">
        <v>18036</v>
      </c>
      <c r="O282" s="7" t="e">
        <v>#DIV/0!</v>
      </c>
      <c r="P282" s="7">
        <v>0.73541284403669727</v>
      </c>
    </row>
    <row r="283" spans="1:16" x14ac:dyDescent="0.35">
      <c r="A283" s="10" t="s">
        <v>275</v>
      </c>
      <c r="B283" s="8" t="b">
        <v>1</v>
      </c>
      <c r="C283" s="16">
        <v>29.499054152782591</v>
      </c>
      <c r="D283" s="16">
        <v>85.679000624129813</v>
      </c>
      <c r="E283" s="7">
        <v>66.253448702089017</v>
      </c>
      <c r="F283" s="7">
        <v>2.4924155208381955</v>
      </c>
      <c r="G283" s="7">
        <v>0.96682900450000009</v>
      </c>
      <c r="H283" s="7">
        <v>0.95308118933333341</v>
      </c>
      <c r="I283" s="8">
        <v>0</v>
      </c>
      <c r="J283" s="8">
        <v>0</v>
      </c>
      <c r="K283" s="8">
        <v>175</v>
      </c>
      <c r="L283" s="8">
        <v>111</v>
      </c>
      <c r="M283" s="8">
        <v>4808</v>
      </c>
      <c r="N283" s="8">
        <v>1620</v>
      </c>
      <c r="O283" s="7">
        <v>0.63428571428571423</v>
      </c>
      <c r="P283" s="7">
        <v>0.33693843594009981</v>
      </c>
    </row>
    <row r="284" spans="1:16" x14ac:dyDescent="0.35">
      <c r="A284" s="10" t="s">
        <v>193</v>
      </c>
      <c r="B284" s="8" t="b">
        <v>1</v>
      </c>
      <c r="C284" s="16">
        <v>19.137721262543714</v>
      </c>
      <c r="D284" s="16">
        <v>71.792517497009328</v>
      </c>
      <c r="E284" s="7">
        <v>0.97675303227623678</v>
      </c>
      <c r="F284" s="7">
        <v>0.77354576176590295</v>
      </c>
      <c r="G284" s="7">
        <v>0.91218637999999996</v>
      </c>
      <c r="H284" s="7">
        <v>0.95927561699999997</v>
      </c>
      <c r="I284" s="8">
        <v>0</v>
      </c>
      <c r="J284" s="8">
        <v>0</v>
      </c>
      <c r="K284" s="8">
        <v>12</v>
      </c>
      <c r="L284" s="8">
        <v>7</v>
      </c>
      <c r="M284" s="8">
        <v>14270</v>
      </c>
      <c r="N284" s="8">
        <v>16328</v>
      </c>
      <c r="O284" s="7">
        <v>0.58333333333333337</v>
      </c>
      <c r="P284" s="7">
        <v>1.1442186405045549</v>
      </c>
    </row>
    <row r="285" spans="1:16" x14ac:dyDescent="0.35">
      <c r="A285" s="10" t="s">
        <v>352</v>
      </c>
      <c r="B285" s="8" t="b">
        <v>1</v>
      </c>
      <c r="C285" s="16">
        <v>643.04262022604485</v>
      </c>
      <c r="D285" s="16">
        <v>61.347112625498511</v>
      </c>
      <c r="E285" s="7">
        <v>0.21591719001939866</v>
      </c>
      <c r="F285" s="7">
        <v>0.48394858635788135</v>
      </c>
      <c r="G285" s="7">
        <v>0.87102705499999999</v>
      </c>
      <c r="H285" s="7">
        <v>0.85406866166666673</v>
      </c>
      <c r="I285" s="8">
        <v>0.02</v>
      </c>
      <c r="J285" s="8">
        <v>0</v>
      </c>
      <c r="K285" s="8">
        <v>442</v>
      </c>
      <c r="L285" s="8">
        <v>989</v>
      </c>
      <c r="M285" s="8">
        <v>402</v>
      </c>
      <c r="N285" s="8">
        <v>442</v>
      </c>
      <c r="O285" s="7">
        <v>2.2375565610859729</v>
      </c>
      <c r="P285" s="7">
        <v>1.099502487562189</v>
      </c>
    </row>
    <row r="286" spans="1:16" x14ac:dyDescent="0.35">
      <c r="A286" s="10" t="s">
        <v>226</v>
      </c>
      <c r="B286" s="8" t="b">
        <v>1</v>
      </c>
      <c r="C286" s="16">
        <v>25.396793515641001</v>
      </c>
      <c r="D286" s="16">
        <v>54.662187633358577</v>
      </c>
      <c r="E286" s="7">
        <v>0.22940888426310937</v>
      </c>
      <c r="F286" s="7">
        <v>0.4100468066863473</v>
      </c>
      <c r="G286" s="7">
        <v>0.8401960785</v>
      </c>
      <c r="H286" s="7">
        <v>0.87241363933333327</v>
      </c>
      <c r="I286" s="8">
        <v>0</v>
      </c>
      <c r="J286" s="8">
        <v>0</v>
      </c>
      <c r="K286" s="8">
        <v>25</v>
      </c>
      <c r="L286" s="8">
        <v>39</v>
      </c>
      <c r="M286" s="8">
        <v>210</v>
      </c>
      <c r="N286" s="8">
        <v>311</v>
      </c>
      <c r="O286" s="7">
        <v>1.56</v>
      </c>
      <c r="P286" s="7">
        <v>1.480952380952381</v>
      </c>
    </row>
    <row r="287" spans="1:16" x14ac:dyDescent="0.35">
      <c r="A287" s="10" t="s">
        <v>282</v>
      </c>
      <c r="B287" s="8" t="b">
        <v>1</v>
      </c>
      <c r="C287" s="16">
        <v>117.80160061261235</v>
      </c>
      <c r="D287" s="16">
        <v>58.937554724532937</v>
      </c>
      <c r="E287" s="7">
        <v>0.25125336621208505</v>
      </c>
      <c r="F287" s="7">
        <v>0.46461034248656341</v>
      </c>
      <c r="G287" s="7">
        <v>0.92953709249999994</v>
      </c>
      <c r="H287" s="7">
        <v>0.91662192466666659</v>
      </c>
      <c r="I287" s="8">
        <v>0</v>
      </c>
      <c r="J287" s="8">
        <v>0</v>
      </c>
      <c r="K287" s="8">
        <v>617</v>
      </c>
      <c r="L287" s="8">
        <v>528</v>
      </c>
      <c r="M287" s="8">
        <v>283619</v>
      </c>
      <c r="N287" s="8">
        <v>451062</v>
      </c>
      <c r="O287" s="7">
        <v>0.85575364667747167</v>
      </c>
      <c r="P287" s="7">
        <v>1.5903800521121645</v>
      </c>
    </row>
    <row r="288" spans="1:16" x14ac:dyDescent="0.35">
      <c r="A288" s="10" t="s">
        <v>57</v>
      </c>
      <c r="B288" s="8" t="b">
        <v>1</v>
      </c>
      <c r="C288" s="16">
        <v>28.716790929881761</v>
      </c>
      <c r="D288" s="16">
        <v>51.568378800602432</v>
      </c>
      <c r="E288" s="7">
        <v>0.27341702273037394</v>
      </c>
      <c r="F288" s="7">
        <v>0.47034943499415854</v>
      </c>
      <c r="G288" s="7">
        <v>0.95084327449999995</v>
      </c>
      <c r="H288" s="7">
        <v>0.96262297500000005</v>
      </c>
      <c r="I288" s="8">
        <v>0</v>
      </c>
      <c r="J288" s="8">
        <v>0</v>
      </c>
      <c r="K288" s="8">
        <v>6</v>
      </c>
      <c r="L288" s="8">
        <v>7</v>
      </c>
      <c r="M288" s="8">
        <v>360</v>
      </c>
      <c r="N288" s="8">
        <v>255</v>
      </c>
      <c r="O288" s="7">
        <v>1.1666666666666667</v>
      </c>
      <c r="P288" s="7">
        <v>0.70833333333333337</v>
      </c>
    </row>
    <row r="289" spans="1:16" x14ac:dyDescent="0.35">
      <c r="A289" s="10" t="s">
        <v>276</v>
      </c>
      <c r="B289" s="8" t="b">
        <v>1</v>
      </c>
      <c r="C289" s="16">
        <v>15.423081839287073</v>
      </c>
      <c r="D289" s="16">
        <v>45.65611485424305</v>
      </c>
      <c r="E289" s="7">
        <v>0.13615915446858554</v>
      </c>
      <c r="F289" s="7">
        <v>0.37342902088936231</v>
      </c>
      <c r="G289" s="7">
        <v>0.96114369500000008</v>
      </c>
      <c r="H289" s="7">
        <v>0.96593955266666665</v>
      </c>
      <c r="I289" s="8">
        <v>0</v>
      </c>
      <c r="J289" s="8">
        <v>0</v>
      </c>
      <c r="M289" s="8">
        <v>532</v>
      </c>
      <c r="N289" s="8">
        <v>281</v>
      </c>
      <c r="O289" s="7" t="e">
        <v>#DIV/0!</v>
      </c>
      <c r="P289" s="7">
        <v>0.52819548872180455</v>
      </c>
    </row>
    <row r="290" spans="1:16" x14ac:dyDescent="0.35">
      <c r="A290" s="10" t="s">
        <v>320</v>
      </c>
      <c r="B290" s="8" t="b">
        <v>1</v>
      </c>
      <c r="C290" s="16">
        <v>39.492861744638674</v>
      </c>
      <c r="D290" s="16">
        <v>47.584020226469811</v>
      </c>
      <c r="E290" s="7">
        <v>0.27131272420054187</v>
      </c>
      <c r="F290" s="7">
        <v>0.21556754073129794</v>
      </c>
      <c r="G290" s="7">
        <v>0.94343891400000002</v>
      </c>
      <c r="H290" s="7">
        <v>0.95638133600000008</v>
      </c>
      <c r="I290" s="8">
        <v>0</v>
      </c>
      <c r="J290" s="8">
        <v>0</v>
      </c>
      <c r="K290" s="8">
        <v>35</v>
      </c>
      <c r="L290" s="8">
        <v>107</v>
      </c>
      <c r="M290" s="8">
        <v>17223</v>
      </c>
      <c r="N290" s="8">
        <v>8557</v>
      </c>
      <c r="O290" s="7">
        <v>3.0571428571428569</v>
      </c>
      <c r="P290" s="7">
        <v>0.49683562677814552</v>
      </c>
    </row>
    <row r="291" spans="1:16" x14ac:dyDescent="0.35">
      <c r="A291" s="10" t="s">
        <v>266</v>
      </c>
      <c r="B291" s="8" t="b">
        <v>1</v>
      </c>
      <c r="C291" s="16">
        <v>47.80633309639957</v>
      </c>
      <c r="D291" s="16">
        <v>43.638604607938213</v>
      </c>
      <c r="E291" s="7">
        <v>0.2148305499428729</v>
      </c>
      <c r="F291" s="7">
        <v>0.33233456058585098</v>
      </c>
      <c r="G291" s="7">
        <v>0.95889629499999995</v>
      </c>
      <c r="H291" s="7">
        <v>0.95826330533333337</v>
      </c>
      <c r="I291" s="8">
        <v>0</v>
      </c>
      <c r="J291" s="8">
        <v>0</v>
      </c>
      <c r="K291" s="8">
        <v>123</v>
      </c>
      <c r="L291" s="8">
        <v>102</v>
      </c>
      <c r="M291" s="8">
        <v>8</v>
      </c>
      <c r="N291" s="8">
        <v>3</v>
      </c>
      <c r="O291" s="7">
        <v>0.82926829268292679</v>
      </c>
      <c r="P291" s="7">
        <v>0.375</v>
      </c>
    </row>
    <row r="292" spans="1:16" x14ac:dyDescent="0.35">
      <c r="A292" s="10" t="s">
        <v>308</v>
      </c>
      <c r="B292" s="8" t="b">
        <v>1</v>
      </c>
      <c r="C292" s="16">
        <v>44.65988929528401</v>
      </c>
      <c r="D292" s="16">
        <v>46.122236573127886</v>
      </c>
      <c r="E292" s="7">
        <v>0.35395904142431622</v>
      </c>
      <c r="F292" s="7">
        <v>0.29824996181725721</v>
      </c>
      <c r="G292" s="7">
        <v>0.79927604299999999</v>
      </c>
      <c r="H292" s="7">
        <v>0.83710131333333349</v>
      </c>
      <c r="I292" s="8">
        <v>0</v>
      </c>
      <c r="J292" s="8">
        <v>0</v>
      </c>
      <c r="K292" s="8">
        <v>40</v>
      </c>
      <c r="L292" s="8">
        <v>53</v>
      </c>
      <c r="M292" s="8">
        <v>29</v>
      </c>
      <c r="N292" s="8">
        <v>6</v>
      </c>
      <c r="O292" s="7">
        <v>1.325</v>
      </c>
      <c r="P292" s="7">
        <v>0.20689655172413793</v>
      </c>
    </row>
    <row r="293" spans="1:16" x14ac:dyDescent="0.35">
      <c r="A293" s="10" t="s">
        <v>351</v>
      </c>
      <c r="B293" s="8" t="b">
        <v>1</v>
      </c>
      <c r="C293" s="16">
        <v>124.76796243858166</v>
      </c>
      <c r="D293" s="16">
        <v>32.814824025518554</v>
      </c>
      <c r="E293" s="7">
        <v>0.54753600622506082</v>
      </c>
      <c r="F293" s="7">
        <v>0.19770619459049182</v>
      </c>
      <c r="G293" s="7">
        <v>0.95578710350000007</v>
      </c>
      <c r="H293" s="7">
        <v>0.956857807</v>
      </c>
      <c r="I293" s="8">
        <v>0</v>
      </c>
      <c r="J293" s="8">
        <v>0</v>
      </c>
      <c r="K293" s="8">
        <v>284</v>
      </c>
      <c r="L293" s="8">
        <v>276</v>
      </c>
      <c r="M293" s="8">
        <v>61</v>
      </c>
      <c r="N293" s="8">
        <v>36</v>
      </c>
      <c r="O293" s="7">
        <v>0.971830985915493</v>
      </c>
      <c r="P293" s="7">
        <v>0.5901639344262295</v>
      </c>
    </row>
    <row r="294" spans="1:16" x14ac:dyDescent="0.35">
      <c r="A294" s="10" t="s">
        <v>85</v>
      </c>
      <c r="B294" s="8" t="b">
        <v>1</v>
      </c>
      <c r="C294" s="16">
        <v>33.403832707101131</v>
      </c>
      <c r="D294" s="16">
        <v>30.462141823863821</v>
      </c>
      <c r="E294" s="7">
        <v>16.476754012076071</v>
      </c>
      <c r="F294" s="7">
        <v>14.000914079338571</v>
      </c>
      <c r="G294" s="7">
        <v>0.95849753699999996</v>
      </c>
      <c r="H294" s="7">
        <v>0.92357047233333345</v>
      </c>
      <c r="I294" s="8">
        <v>0</v>
      </c>
      <c r="J294" s="8">
        <v>0</v>
      </c>
      <c r="K294" s="8">
        <v>94</v>
      </c>
      <c r="L294" s="8">
        <v>100</v>
      </c>
      <c r="M294" s="8">
        <v>4</v>
      </c>
      <c r="N294" s="8">
        <v>10</v>
      </c>
      <c r="O294" s="7">
        <v>1.0638297872340425</v>
      </c>
      <c r="P294" s="7">
        <v>2.5</v>
      </c>
    </row>
    <row r="295" spans="1:16" x14ac:dyDescent="0.35">
      <c r="A295" s="10" t="s">
        <v>78</v>
      </c>
      <c r="B295" s="8" t="b">
        <v>1</v>
      </c>
      <c r="C295" s="16">
        <v>18.008189735077369</v>
      </c>
      <c r="D295" s="16">
        <v>28.503614077383194</v>
      </c>
      <c r="E295" s="7">
        <v>0.19863217828358362</v>
      </c>
      <c r="F295" s="7">
        <v>0.49679338282420199</v>
      </c>
      <c r="G295" s="7">
        <v>0.93301075300000003</v>
      </c>
      <c r="H295" s="7">
        <v>0.95378557233333339</v>
      </c>
      <c r="I295" s="8">
        <v>0</v>
      </c>
      <c r="J295" s="8">
        <v>0</v>
      </c>
      <c r="K295" s="8">
        <v>434</v>
      </c>
      <c r="L295" s="8">
        <v>437</v>
      </c>
      <c r="M295" s="8">
        <v>26</v>
      </c>
      <c r="N295" s="8">
        <v>22</v>
      </c>
      <c r="O295" s="7">
        <v>1.0069124423963134</v>
      </c>
      <c r="P295" s="7">
        <v>0.84615384615384615</v>
      </c>
    </row>
    <row r="296" spans="1:16" x14ac:dyDescent="0.35">
      <c r="A296" s="10" t="s">
        <v>138</v>
      </c>
      <c r="B296" s="8" t="b">
        <v>1</v>
      </c>
      <c r="C296" s="16">
        <v>3426.204660375342</v>
      </c>
      <c r="D296" s="16">
        <v>29.830788552747411</v>
      </c>
      <c r="E296" s="7">
        <v>0.68215387353886736</v>
      </c>
      <c r="F296" s="7">
        <v>1.9384557208068387</v>
      </c>
      <c r="G296" s="7">
        <v>0.94212545949999993</v>
      </c>
      <c r="H296" s="7">
        <v>0.91651695799999988</v>
      </c>
      <c r="I296" s="8">
        <v>0.01</v>
      </c>
      <c r="J296" s="8">
        <v>0</v>
      </c>
      <c r="K296" s="8">
        <v>615</v>
      </c>
      <c r="L296" s="8">
        <v>1149</v>
      </c>
      <c r="M296" s="8">
        <v>4</v>
      </c>
      <c r="N296" s="8">
        <v>5</v>
      </c>
      <c r="O296" s="7">
        <v>1.8682926829268294</v>
      </c>
      <c r="P296" s="7">
        <v>1.25</v>
      </c>
    </row>
    <row r="297" spans="1:16" x14ac:dyDescent="0.35">
      <c r="A297" s="10" t="s">
        <v>134</v>
      </c>
      <c r="B297" s="8" t="b">
        <v>1</v>
      </c>
      <c r="C297" s="16">
        <v>58.848483162137818</v>
      </c>
      <c r="D297" s="16">
        <v>31.782663999421555</v>
      </c>
      <c r="E297" s="7">
        <v>1.2452019818916531</v>
      </c>
      <c r="F297" s="7">
        <v>1.1814557193424031</v>
      </c>
      <c r="G297" s="7">
        <v>0.70529411750000004</v>
      </c>
      <c r="H297" s="7">
        <v>0.69431498366666666</v>
      </c>
      <c r="I297" s="8">
        <v>0</v>
      </c>
      <c r="J297" s="8">
        <v>0</v>
      </c>
      <c r="K297" s="8">
        <v>53</v>
      </c>
      <c r="L297" s="8">
        <v>104</v>
      </c>
      <c r="M297" s="8">
        <v>1803</v>
      </c>
      <c r="N297" s="8">
        <v>1157</v>
      </c>
      <c r="O297" s="7">
        <v>1.9622641509433962</v>
      </c>
      <c r="P297" s="7">
        <v>0.64170826400443703</v>
      </c>
    </row>
    <row r="298" spans="1:16" x14ac:dyDescent="0.35">
      <c r="A298" s="10" t="s">
        <v>318</v>
      </c>
      <c r="B298" s="8" t="b">
        <v>1</v>
      </c>
      <c r="C298" s="16">
        <v>30.532871801457553</v>
      </c>
      <c r="D298" s="16">
        <v>27.959518673273834</v>
      </c>
      <c r="E298" s="7">
        <v>0.24954339716113841</v>
      </c>
      <c r="F298" s="7">
        <v>0.47544842428067358</v>
      </c>
      <c r="G298" s="7">
        <v>0.85974351400000004</v>
      </c>
      <c r="H298" s="7">
        <v>0.88309959333333332</v>
      </c>
      <c r="I298" s="8">
        <v>0</v>
      </c>
      <c r="J298" s="8">
        <v>0</v>
      </c>
      <c r="K298" s="8">
        <v>40</v>
      </c>
      <c r="L298" s="8">
        <v>49</v>
      </c>
      <c r="M298" s="8">
        <v>8</v>
      </c>
      <c r="N298" s="8">
        <v>1</v>
      </c>
      <c r="O298" s="7">
        <v>1.2250000000000001</v>
      </c>
      <c r="P298" s="7">
        <v>0.125</v>
      </c>
    </row>
    <row r="299" spans="1:16" x14ac:dyDescent="0.35">
      <c r="A299" s="10" t="s">
        <v>252</v>
      </c>
      <c r="B299" s="8" t="b">
        <v>1</v>
      </c>
      <c r="C299" s="16">
        <v>11.252707268932527</v>
      </c>
      <c r="D299" s="16">
        <v>26.78021559630653</v>
      </c>
      <c r="E299" s="7">
        <v>5.3240370724214827</v>
      </c>
      <c r="F299" s="7">
        <v>1.5586764993077284</v>
      </c>
      <c r="G299" s="7">
        <v>0.93670886100000006</v>
      </c>
      <c r="H299" s="7">
        <v>0.9098866533333333</v>
      </c>
      <c r="I299" s="8">
        <v>0</v>
      </c>
      <c r="J299" s="8">
        <v>0</v>
      </c>
      <c r="K299" s="7"/>
      <c r="L299" s="7"/>
      <c r="M299" s="8">
        <v>102</v>
      </c>
      <c r="N299" s="8">
        <v>75</v>
      </c>
      <c r="O299" s="7" t="e">
        <v>#DIV/0!</v>
      </c>
      <c r="P299" s="7">
        <v>0.73529411764705888</v>
      </c>
    </row>
    <row r="300" spans="1:16" x14ac:dyDescent="0.35">
      <c r="A300" s="10" t="s">
        <v>49</v>
      </c>
      <c r="B300" s="8" t="b">
        <v>1</v>
      </c>
      <c r="C300" s="16">
        <v>6.4699516129217791</v>
      </c>
      <c r="D300" s="16">
        <v>22.226438870635434</v>
      </c>
      <c r="E300" s="7">
        <v>0.70940063672708442</v>
      </c>
      <c r="F300" s="7">
        <v>0.60235992568737584</v>
      </c>
      <c r="G300" s="7">
        <v>0.90476190449999994</v>
      </c>
      <c r="H300" s="7">
        <v>0.95039910333333333</v>
      </c>
      <c r="I300" s="8">
        <v>0</v>
      </c>
      <c r="J300" s="8">
        <v>0</v>
      </c>
      <c r="M300" s="8">
        <v>27</v>
      </c>
      <c r="N300" s="8">
        <v>14</v>
      </c>
      <c r="O300" s="7" t="e">
        <v>#DIV/0!</v>
      </c>
      <c r="P300" s="7">
        <v>0.51851851851851849</v>
      </c>
    </row>
    <row r="301" spans="1:16" x14ac:dyDescent="0.35">
      <c r="A301" s="10" t="s">
        <v>96</v>
      </c>
      <c r="B301" s="8" t="b">
        <v>1</v>
      </c>
      <c r="C301" s="16">
        <v>182.94838138896114</v>
      </c>
      <c r="D301" s="16">
        <v>25.331008195050973</v>
      </c>
      <c r="E301" s="7">
        <v>0.59211680874158412</v>
      </c>
      <c r="F301" s="7">
        <v>0.8537882100457268</v>
      </c>
      <c r="G301" s="7">
        <v>0.9673017665000001</v>
      </c>
      <c r="H301" s="7">
        <v>0.96947906699999997</v>
      </c>
      <c r="I301" s="8">
        <v>0</v>
      </c>
      <c r="J301" s="8">
        <v>0</v>
      </c>
      <c r="K301" s="8">
        <v>116</v>
      </c>
      <c r="L301" s="8">
        <v>69</v>
      </c>
      <c r="M301" s="8">
        <v>1586</v>
      </c>
      <c r="N301" s="8">
        <v>1505</v>
      </c>
      <c r="O301" s="7">
        <v>0.59482758620689657</v>
      </c>
      <c r="P301" s="7">
        <v>0.9489281210592686</v>
      </c>
    </row>
    <row r="302" spans="1:16" x14ac:dyDescent="0.35">
      <c r="A302" s="10" t="s">
        <v>362</v>
      </c>
      <c r="B302" s="8" t="b">
        <v>1</v>
      </c>
      <c r="C302" s="16">
        <v>21.328187149318126</v>
      </c>
      <c r="D302" s="16">
        <v>21.593310104702052</v>
      </c>
      <c r="E302" s="7">
        <v>0.21457820020536872</v>
      </c>
      <c r="F302" s="7">
        <v>0.15428475376376397</v>
      </c>
      <c r="G302" s="7">
        <v>0.91195652150000006</v>
      </c>
      <c r="H302" s="7">
        <v>0.84672375300000002</v>
      </c>
      <c r="I302" s="8">
        <v>0</v>
      </c>
      <c r="J302" s="8">
        <v>0</v>
      </c>
      <c r="K302" s="8">
        <v>8</v>
      </c>
      <c r="L302" s="8">
        <v>25</v>
      </c>
      <c r="M302" s="8">
        <v>1201</v>
      </c>
      <c r="N302" s="8">
        <v>652</v>
      </c>
      <c r="O302" s="7">
        <v>3.125</v>
      </c>
      <c r="P302" s="7">
        <v>0.54288093255620318</v>
      </c>
    </row>
    <row r="303" spans="1:16" x14ac:dyDescent="0.35">
      <c r="A303" s="10" t="s">
        <v>182</v>
      </c>
      <c r="B303" s="8" t="b">
        <v>1</v>
      </c>
      <c r="C303" s="16">
        <v>14.715309031469706</v>
      </c>
      <c r="D303" s="16">
        <v>22.034061567745294</v>
      </c>
      <c r="E303" s="7">
        <v>18.484342098187501</v>
      </c>
      <c r="F303" s="7">
        <v>7.5970426658442118</v>
      </c>
      <c r="G303" s="7">
        <v>0.61217948700000002</v>
      </c>
      <c r="H303" s="7">
        <v>0.59310809433333345</v>
      </c>
      <c r="I303" s="8">
        <v>0</v>
      </c>
      <c r="J303" s="8">
        <v>0</v>
      </c>
      <c r="K303" s="8">
        <v>159</v>
      </c>
      <c r="L303" s="8">
        <v>108</v>
      </c>
      <c r="M303" s="8">
        <v>4570</v>
      </c>
      <c r="N303" s="8">
        <v>6193</v>
      </c>
      <c r="O303" s="7">
        <v>0.67924528301886788</v>
      </c>
      <c r="P303" s="7">
        <v>1.3551422319474835</v>
      </c>
    </row>
    <row r="304" spans="1:16" x14ac:dyDescent="0.35">
      <c r="A304" s="10" t="s">
        <v>130</v>
      </c>
      <c r="B304" s="8" t="b">
        <v>1</v>
      </c>
      <c r="C304" s="16">
        <v>23.811365762761639</v>
      </c>
      <c r="D304" s="16">
        <v>19.389875640847265</v>
      </c>
      <c r="E304" s="7">
        <v>0.35879795298579686</v>
      </c>
      <c r="F304" s="7">
        <v>0.57570256962512512</v>
      </c>
      <c r="G304" s="7">
        <v>0.97004950499999998</v>
      </c>
      <c r="H304" s="7">
        <v>0.95006902900000012</v>
      </c>
      <c r="I304" s="8">
        <v>0</v>
      </c>
      <c r="J304" s="8">
        <v>0</v>
      </c>
      <c r="K304" s="8">
        <v>185</v>
      </c>
      <c r="L304" s="8">
        <v>302</v>
      </c>
      <c r="M304" s="8">
        <v>52</v>
      </c>
      <c r="N304" s="8">
        <v>76</v>
      </c>
      <c r="O304" s="7">
        <v>1.6324324324324324</v>
      </c>
      <c r="P304" s="7">
        <v>1.4615384615384615</v>
      </c>
    </row>
    <row r="305" spans="1:16" x14ac:dyDescent="0.35">
      <c r="A305" s="10" t="s">
        <v>235</v>
      </c>
      <c r="B305" s="8" t="b">
        <v>1</v>
      </c>
      <c r="C305" s="16">
        <v>25.06324464470714</v>
      </c>
      <c r="D305" s="16">
        <v>18.112302528685888</v>
      </c>
      <c r="E305" s="7">
        <v>0.36026602817913134</v>
      </c>
      <c r="F305" s="7">
        <v>0.65455605046426057</v>
      </c>
      <c r="G305" s="7">
        <v>0.89331249999999995</v>
      </c>
      <c r="H305" s="7">
        <v>0.87227704666666661</v>
      </c>
      <c r="I305" s="8">
        <v>0.53</v>
      </c>
      <c r="J305" s="8">
        <v>0</v>
      </c>
      <c r="K305" s="8">
        <v>6</v>
      </c>
      <c r="L305" s="8">
        <v>4</v>
      </c>
      <c r="M305" s="8">
        <v>105</v>
      </c>
      <c r="N305" s="8">
        <v>72</v>
      </c>
      <c r="O305" s="7">
        <v>0.66666666666666663</v>
      </c>
      <c r="P305" s="7">
        <v>0.68571428571428572</v>
      </c>
    </row>
    <row r="306" spans="1:16" x14ac:dyDescent="0.35">
      <c r="A306" s="10" t="s">
        <v>61</v>
      </c>
      <c r="B306" s="8" t="b">
        <v>1</v>
      </c>
      <c r="C306" s="16">
        <v>20.555971884168372</v>
      </c>
      <c r="D306" s="16">
        <v>19.859901207900009</v>
      </c>
      <c r="E306" s="7">
        <v>25.064446204129062</v>
      </c>
      <c r="F306" s="7">
        <v>11.147225584015333</v>
      </c>
      <c r="G306" s="7">
        <v>0.96811100299999997</v>
      </c>
      <c r="H306" s="7">
        <v>0.92646527766666653</v>
      </c>
      <c r="I306" s="8">
        <v>0</v>
      </c>
      <c r="J306" s="8">
        <v>0</v>
      </c>
      <c r="K306" s="8">
        <v>61</v>
      </c>
      <c r="L306" s="8">
        <v>43</v>
      </c>
      <c r="M306" s="8">
        <v>1</v>
      </c>
      <c r="N306" s="8">
        <v>15</v>
      </c>
      <c r="O306" s="7">
        <v>0.70491803278688525</v>
      </c>
      <c r="P306" s="7">
        <v>15</v>
      </c>
    </row>
    <row r="307" spans="1:16" x14ac:dyDescent="0.35">
      <c r="A307" s="10" t="s">
        <v>81</v>
      </c>
      <c r="B307" s="8" t="b">
        <v>1</v>
      </c>
      <c r="C307" s="16">
        <v>336.24473416246195</v>
      </c>
      <c r="D307" s="16">
        <v>16.924133138122425</v>
      </c>
      <c r="E307" s="7">
        <v>1.010718939125826</v>
      </c>
      <c r="F307" s="7">
        <v>0.83051711635908054</v>
      </c>
      <c r="G307" s="7">
        <v>0.96869490449999995</v>
      </c>
      <c r="H307" s="7">
        <v>0.97570332466666676</v>
      </c>
      <c r="I307" s="8">
        <v>0.23</v>
      </c>
      <c r="J307" s="8">
        <v>0</v>
      </c>
      <c r="K307" s="8">
        <v>706</v>
      </c>
      <c r="L307" s="8">
        <v>757</v>
      </c>
      <c r="M307" s="8">
        <v>245527</v>
      </c>
      <c r="N307" s="8">
        <v>101532</v>
      </c>
      <c r="O307" s="7">
        <v>1.0722379603399435</v>
      </c>
      <c r="P307" s="7">
        <v>0.41352682189738804</v>
      </c>
    </row>
    <row r="308" spans="1:16" x14ac:dyDescent="0.35">
      <c r="A308" s="10" t="s">
        <v>58</v>
      </c>
      <c r="B308" s="8" t="b">
        <v>1</v>
      </c>
      <c r="C308" s="16">
        <v>10.218567463627346</v>
      </c>
      <c r="D308" s="16">
        <v>17.354313967586332</v>
      </c>
      <c r="E308" s="7">
        <v>0.2941357907281833</v>
      </c>
      <c r="F308" s="7">
        <v>5.0518586036499481E-2</v>
      </c>
      <c r="G308" s="7">
        <v>0.90885416650000006</v>
      </c>
      <c r="H308" s="7">
        <v>0.95958132033333332</v>
      </c>
      <c r="I308" s="8">
        <v>0</v>
      </c>
      <c r="J308" s="8">
        <v>0</v>
      </c>
      <c r="M308" s="8">
        <v>23</v>
      </c>
      <c r="N308" s="8">
        <v>24</v>
      </c>
      <c r="O308" s="7" t="e">
        <v>#DIV/0!</v>
      </c>
      <c r="P308" s="7">
        <v>1.0434782608695652</v>
      </c>
    </row>
    <row r="309" spans="1:16" x14ac:dyDescent="0.35">
      <c r="A309" s="10" t="s">
        <v>253</v>
      </c>
      <c r="B309" s="8" t="b">
        <v>1</v>
      </c>
      <c r="C309" s="16">
        <v>13.198317368433521</v>
      </c>
      <c r="D309" s="16">
        <v>15.692210032583494</v>
      </c>
      <c r="E309" s="7">
        <v>4.9658044570895905E-2</v>
      </c>
      <c r="F309" s="7">
        <v>0.25141259940759175</v>
      </c>
      <c r="G309" s="7">
        <v>0.99166666650000002</v>
      </c>
      <c r="H309" s="7">
        <v>0.94624360133333341</v>
      </c>
      <c r="I309" s="8">
        <v>0</v>
      </c>
      <c r="J309" s="8">
        <v>0</v>
      </c>
      <c r="K309" s="8">
        <v>71</v>
      </c>
      <c r="L309" s="8">
        <v>84</v>
      </c>
      <c r="M309" s="8">
        <v>47</v>
      </c>
      <c r="N309" s="8">
        <v>51</v>
      </c>
      <c r="O309" s="7">
        <v>1.1830985915492958</v>
      </c>
      <c r="P309" s="7">
        <v>1.0851063829787233</v>
      </c>
    </row>
    <row r="310" spans="1:16" x14ac:dyDescent="0.35">
      <c r="A310" s="10" t="s">
        <v>377</v>
      </c>
      <c r="B310" s="8" t="b">
        <v>1</v>
      </c>
      <c r="C310" s="16">
        <v>28.083669615462963</v>
      </c>
      <c r="D310" s="16">
        <v>15.273558307915579</v>
      </c>
      <c r="E310" s="7">
        <v>4.7793042700481498</v>
      </c>
      <c r="F310" s="7">
        <v>4.2734369241415884</v>
      </c>
      <c r="G310" s="7">
        <v>0.33025568199999999</v>
      </c>
      <c r="H310" s="7">
        <v>0.421016365</v>
      </c>
      <c r="I310" s="8">
        <v>0</v>
      </c>
      <c r="J310" s="8">
        <v>0</v>
      </c>
      <c r="K310" s="8">
        <v>176</v>
      </c>
      <c r="L310" s="8">
        <v>137</v>
      </c>
      <c r="M310" s="8">
        <v>121</v>
      </c>
      <c r="N310" s="8">
        <v>155</v>
      </c>
      <c r="O310" s="7">
        <v>0.77840909090909094</v>
      </c>
      <c r="P310" s="7">
        <v>1.28099173553719</v>
      </c>
    </row>
    <row r="311" spans="1:16" x14ac:dyDescent="0.35">
      <c r="A311" s="10" t="s">
        <v>80</v>
      </c>
      <c r="B311" s="8" t="b">
        <v>1</v>
      </c>
      <c r="C311" s="16">
        <v>3.6873616343084352</v>
      </c>
      <c r="D311" s="16">
        <v>11.457063167990585</v>
      </c>
      <c r="E311" s="7">
        <v>0.69831625177822354</v>
      </c>
      <c r="F311" s="7">
        <v>0.25252202841070714</v>
      </c>
      <c r="G311" s="7">
        <v>0.96875</v>
      </c>
      <c r="H311" s="7">
        <v>0.93553523033333341</v>
      </c>
      <c r="I311" s="8">
        <v>0</v>
      </c>
      <c r="J311" s="8">
        <v>0</v>
      </c>
      <c r="K311" s="8">
        <v>20</v>
      </c>
      <c r="L311" s="8">
        <v>26</v>
      </c>
      <c r="M311" s="8">
        <v>2068</v>
      </c>
      <c r="N311" s="8">
        <v>1728</v>
      </c>
      <c r="O311" s="7">
        <v>1.3</v>
      </c>
      <c r="P311" s="7">
        <v>0.83558994197292069</v>
      </c>
    </row>
    <row r="312" spans="1:16" x14ac:dyDescent="0.35">
      <c r="A312" s="10" t="s">
        <v>124</v>
      </c>
      <c r="B312" s="8" t="b">
        <v>1</v>
      </c>
      <c r="C312" s="16">
        <v>52.241659369529685</v>
      </c>
      <c r="D312" s="16">
        <v>12.017678937964222</v>
      </c>
      <c r="E312" s="7">
        <v>4.0449032229405164</v>
      </c>
      <c r="F312" s="7">
        <v>6.8285453656596378</v>
      </c>
      <c r="G312" s="7">
        <v>0.95556972799999995</v>
      </c>
      <c r="H312" s="7">
        <v>0.97205154433333318</v>
      </c>
      <c r="I312" s="8">
        <v>1.23</v>
      </c>
      <c r="J312" s="8">
        <v>0</v>
      </c>
      <c r="K312" s="8">
        <v>129</v>
      </c>
      <c r="L312" s="8">
        <v>137</v>
      </c>
      <c r="M312" s="8">
        <v>10489</v>
      </c>
      <c r="N312" s="8">
        <v>5601</v>
      </c>
      <c r="O312" s="7">
        <v>1.0620155038759691</v>
      </c>
      <c r="P312" s="7">
        <v>0.53398798741538755</v>
      </c>
    </row>
    <row r="313" spans="1:16" x14ac:dyDescent="0.35">
      <c r="A313" s="10" t="s">
        <v>146</v>
      </c>
      <c r="B313" s="8" t="b">
        <v>1</v>
      </c>
      <c r="C313" s="16">
        <v>13.432964119640749</v>
      </c>
      <c r="D313" s="16">
        <v>11.378780941439736</v>
      </c>
      <c r="E313" s="7">
        <v>0.66106518240134615</v>
      </c>
      <c r="F313" s="7">
        <v>0.57015720907454626</v>
      </c>
      <c r="G313" s="7">
        <v>0.9389778795</v>
      </c>
      <c r="H313" s="7">
        <v>0.8924897633333333</v>
      </c>
      <c r="I313" s="8">
        <v>0</v>
      </c>
      <c r="J313" s="8">
        <v>0</v>
      </c>
      <c r="K313" s="8">
        <v>10</v>
      </c>
      <c r="L313" s="8">
        <v>8</v>
      </c>
      <c r="M313" s="8">
        <v>7</v>
      </c>
      <c r="N313" s="8">
        <v>7</v>
      </c>
      <c r="O313" s="7">
        <v>0.8</v>
      </c>
      <c r="P313" s="7">
        <v>1</v>
      </c>
    </row>
    <row r="314" spans="1:16" x14ac:dyDescent="0.35">
      <c r="A314" s="10" t="s">
        <v>312</v>
      </c>
      <c r="B314" s="8" t="b">
        <v>1</v>
      </c>
      <c r="C314" s="16">
        <v>4.5343894711718651</v>
      </c>
      <c r="D314" s="16">
        <v>11.552197968153351</v>
      </c>
      <c r="E314" s="7">
        <v>1.4917542481320891</v>
      </c>
      <c r="F314" s="7">
        <v>1.0042226729111725</v>
      </c>
      <c r="G314" s="7">
        <v>0.69333333350000004</v>
      </c>
      <c r="H314" s="7">
        <v>0.73991482766666661</v>
      </c>
      <c r="I314" s="8">
        <v>0</v>
      </c>
      <c r="J314" s="8">
        <v>0</v>
      </c>
      <c r="K314" s="8">
        <v>68</v>
      </c>
      <c r="L314" s="8">
        <v>71</v>
      </c>
      <c r="M314" s="8">
        <v>5</v>
      </c>
      <c r="N314" s="8">
        <v>12</v>
      </c>
      <c r="O314" s="7">
        <v>1.0441176470588236</v>
      </c>
      <c r="P314" s="7">
        <v>2.4</v>
      </c>
    </row>
    <row r="315" spans="1:16" x14ac:dyDescent="0.35">
      <c r="A315" s="10" t="s">
        <v>201</v>
      </c>
      <c r="B315" s="8" t="b">
        <v>1</v>
      </c>
      <c r="C315" s="16">
        <v>6.7625032612757767</v>
      </c>
      <c r="D315" s="16">
        <v>13.029987164334324</v>
      </c>
      <c r="E315" s="7">
        <v>0.53436374049116242</v>
      </c>
      <c r="F315" s="7">
        <v>0.88815462189548222</v>
      </c>
      <c r="G315" s="7">
        <v>0.875</v>
      </c>
      <c r="H315" s="7">
        <v>0.94901960799999996</v>
      </c>
      <c r="I315" s="8">
        <v>0</v>
      </c>
      <c r="J315" s="8">
        <v>0</v>
      </c>
      <c r="O315" s="7" t="e">
        <v>#DIV/0!</v>
      </c>
      <c r="P315" s="7" t="e">
        <v>#DIV/0!</v>
      </c>
    </row>
    <row r="316" spans="1:16" x14ac:dyDescent="0.35">
      <c r="A316" s="10" t="s">
        <v>239</v>
      </c>
      <c r="B316" s="8" t="b">
        <v>1</v>
      </c>
      <c r="C316" s="16">
        <v>18.198651022769482</v>
      </c>
      <c r="D316" s="16">
        <v>11.108230738858794</v>
      </c>
      <c r="E316" s="7">
        <v>1.2404015165994537</v>
      </c>
      <c r="F316" s="7">
        <v>0.59906574564100934</v>
      </c>
      <c r="G316" s="7">
        <v>0.97857142850000001</v>
      </c>
      <c r="H316" s="7">
        <v>0.92244278999999996</v>
      </c>
      <c r="I316" s="8">
        <v>0.72</v>
      </c>
      <c r="J316" s="8">
        <v>0</v>
      </c>
      <c r="K316" s="8">
        <v>194</v>
      </c>
      <c r="L316" s="8">
        <v>113</v>
      </c>
      <c r="M316" s="8">
        <v>20</v>
      </c>
      <c r="N316" s="8">
        <v>21</v>
      </c>
      <c r="O316" s="7">
        <v>0.58247422680412375</v>
      </c>
      <c r="P316" s="7">
        <v>1.05</v>
      </c>
    </row>
    <row r="317" spans="1:16" x14ac:dyDescent="0.35">
      <c r="A317" s="10" t="s">
        <v>75</v>
      </c>
      <c r="B317" s="8" t="b">
        <v>1</v>
      </c>
      <c r="C317" s="16">
        <v>8.8408308296372216</v>
      </c>
      <c r="D317" s="16">
        <v>9.4536261344352983</v>
      </c>
      <c r="E317" s="7">
        <v>0.67742957019729499</v>
      </c>
      <c r="F317" s="7">
        <v>1.1176530102349507</v>
      </c>
      <c r="G317" s="7">
        <v>0.95648148150000001</v>
      </c>
      <c r="H317" s="7">
        <v>0.91975308633333341</v>
      </c>
      <c r="I317" s="8">
        <v>0</v>
      </c>
      <c r="J317" s="8">
        <v>0</v>
      </c>
      <c r="K317" s="8">
        <v>132</v>
      </c>
      <c r="L317" s="8">
        <v>132</v>
      </c>
      <c r="M317" s="8">
        <v>18</v>
      </c>
      <c r="N317" s="8">
        <v>17</v>
      </c>
      <c r="O317" s="7">
        <v>1</v>
      </c>
      <c r="P317" s="7">
        <v>0.94444444444444442</v>
      </c>
    </row>
    <row r="318" spans="1:16" x14ac:dyDescent="0.35">
      <c r="A318" s="10" t="s">
        <v>195</v>
      </c>
      <c r="B318" s="8" t="b">
        <v>1</v>
      </c>
      <c r="C318" s="16">
        <v>8.0652662452371118</v>
      </c>
      <c r="D318" s="16">
        <v>9.4124144138296497</v>
      </c>
      <c r="E318" s="7">
        <v>0.13055780475332857</v>
      </c>
      <c r="F318" s="7">
        <v>0.45370674139322165</v>
      </c>
      <c r="G318" s="7">
        <v>1</v>
      </c>
      <c r="H318" s="7">
        <v>0.92606516299999997</v>
      </c>
      <c r="I318" s="8">
        <v>0</v>
      </c>
      <c r="J318" s="8">
        <v>0</v>
      </c>
      <c r="K318" s="8">
        <v>68</v>
      </c>
      <c r="L318" s="8">
        <v>35</v>
      </c>
      <c r="M318" s="8">
        <v>111</v>
      </c>
      <c r="N318" s="8">
        <v>141</v>
      </c>
      <c r="O318" s="7">
        <v>0.51470588235294112</v>
      </c>
      <c r="P318" s="7">
        <v>1.2702702702702702</v>
      </c>
    </row>
    <row r="319" spans="1:16" x14ac:dyDescent="0.35">
      <c r="A319" s="10" t="s">
        <v>91</v>
      </c>
      <c r="B319" s="8" t="b">
        <v>1</v>
      </c>
      <c r="C319" s="16">
        <v>9.5755592697725778</v>
      </c>
      <c r="D319" s="16">
        <v>8.6915366242853036</v>
      </c>
      <c r="E319" s="7">
        <v>1.4457930807573653</v>
      </c>
      <c r="F319" s="7">
        <v>0.57495906819396847</v>
      </c>
      <c r="G319" s="7">
        <v>0.88909774450000001</v>
      </c>
      <c r="H319" s="7">
        <v>0.80709876566666672</v>
      </c>
      <c r="I319" s="8">
        <v>1.37</v>
      </c>
      <c r="J319" s="8">
        <v>0</v>
      </c>
      <c r="K319" s="8">
        <v>9</v>
      </c>
      <c r="L319" s="8">
        <v>16</v>
      </c>
      <c r="M319" s="8">
        <v>747</v>
      </c>
      <c r="N319" s="8">
        <v>304</v>
      </c>
      <c r="O319" s="7">
        <v>1.7777777777777777</v>
      </c>
      <c r="P319" s="7">
        <v>0.4069611780455154</v>
      </c>
    </row>
    <row r="320" spans="1:16" x14ac:dyDescent="0.35">
      <c r="A320" s="10" t="s">
        <v>411</v>
      </c>
      <c r="B320" s="8" t="b">
        <v>1</v>
      </c>
      <c r="C320" s="16">
        <v>4.6806652953488639</v>
      </c>
      <c r="D320" s="16">
        <v>7.3390063786844406</v>
      </c>
      <c r="E320" s="7">
        <v>0.41381703809079917</v>
      </c>
      <c r="F320" s="7">
        <v>1.4807210971756224</v>
      </c>
      <c r="G320" s="7">
        <v>0.66435185200000002</v>
      </c>
      <c r="H320" s="7">
        <v>0.43478260866666663</v>
      </c>
      <c r="I320" s="8">
        <v>0</v>
      </c>
      <c r="J320" s="8">
        <v>0</v>
      </c>
      <c r="K320" s="8">
        <v>1</v>
      </c>
      <c r="L320" s="8">
        <v>6</v>
      </c>
      <c r="O320" s="7">
        <v>6</v>
      </c>
      <c r="P320" s="7" t="e">
        <v>#DIV/0!</v>
      </c>
    </row>
    <row r="321" spans="1:16" x14ac:dyDescent="0.35">
      <c r="A321" s="10" t="s">
        <v>123</v>
      </c>
      <c r="B321" s="8" t="b">
        <v>1</v>
      </c>
      <c r="C321" s="16">
        <v>10.415727389820178</v>
      </c>
      <c r="D321" s="16">
        <v>7.5293543966462364</v>
      </c>
      <c r="E321" s="7">
        <v>1.4106063388891827</v>
      </c>
      <c r="F321" s="7">
        <v>0.56830269655224008</v>
      </c>
      <c r="G321" s="7">
        <v>0.97058823549999995</v>
      </c>
      <c r="H321" s="7">
        <v>0.984848485</v>
      </c>
      <c r="I321" s="8">
        <v>0</v>
      </c>
      <c r="J321" s="8">
        <v>0</v>
      </c>
      <c r="K321" s="8">
        <v>262</v>
      </c>
      <c r="L321" s="8">
        <v>211</v>
      </c>
      <c r="M321" s="8">
        <v>2826</v>
      </c>
      <c r="N321" s="8">
        <v>676</v>
      </c>
      <c r="O321" s="7">
        <v>0.80534351145038163</v>
      </c>
      <c r="P321" s="7">
        <v>0.23920736022646852</v>
      </c>
    </row>
    <row r="322" spans="1:16" x14ac:dyDescent="0.35">
      <c r="A322" s="10" t="s">
        <v>316</v>
      </c>
      <c r="B322" s="8" t="b">
        <v>1</v>
      </c>
      <c r="C322" s="16">
        <v>6.7862706526585139</v>
      </c>
      <c r="D322" s="16">
        <v>8.4282319621723314</v>
      </c>
      <c r="E322" s="7">
        <v>1.275958867717716</v>
      </c>
      <c r="F322" s="7">
        <v>2.4700380210005526</v>
      </c>
      <c r="G322" s="7">
        <v>0.97222222200000008</v>
      </c>
      <c r="H322" s="7">
        <v>0.96531531533333326</v>
      </c>
      <c r="I322" s="8">
        <v>0</v>
      </c>
      <c r="J322" s="8">
        <v>0</v>
      </c>
      <c r="K322" s="8">
        <v>5</v>
      </c>
      <c r="L322" s="8">
        <v>3</v>
      </c>
      <c r="M322" s="8">
        <v>101</v>
      </c>
      <c r="N322" s="8">
        <v>41</v>
      </c>
      <c r="O322" s="7">
        <v>0.6</v>
      </c>
      <c r="P322" s="7">
        <v>0.40594059405940597</v>
      </c>
    </row>
    <row r="323" spans="1:16" x14ac:dyDescent="0.35">
      <c r="A323" s="10" t="s">
        <v>74</v>
      </c>
      <c r="B323" s="8" t="b">
        <v>1</v>
      </c>
      <c r="C323" s="16">
        <v>7.2317967636902312</v>
      </c>
      <c r="D323" s="16">
        <v>6.5039602243832659</v>
      </c>
      <c r="E323" s="7">
        <v>2.0168317226986465</v>
      </c>
      <c r="F323" s="7">
        <v>1.612352834157206</v>
      </c>
      <c r="G323" s="7">
        <v>1</v>
      </c>
      <c r="H323" s="7">
        <v>0.90303030300000009</v>
      </c>
      <c r="I323" s="8">
        <v>0</v>
      </c>
      <c r="J323" s="8">
        <v>0</v>
      </c>
      <c r="K323" s="8">
        <v>14</v>
      </c>
      <c r="L323" s="8">
        <v>19</v>
      </c>
      <c r="M323" s="8">
        <v>9</v>
      </c>
      <c r="N323" s="8">
        <v>9</v>
      </c>
      <c r="O323" s="7">
        <v>1.3571428571428572</v>
      </c>
      <c r="P323" s="7">
        <v>1</v>
      </c>
    </row>
    <row r="324" spans="1:16" x14ac:dyDescent="0.35">
      <c r="A324" s="10" t="s">
        <v>304</v>
      </c>
      <c r="B324" s="8" t="b">
        <v>1</v>
      </c>
      <c r="C324" s="16">
        <v>5.4595791989993332</v>
      </c>
      <c r="D324" s="16">
        <v>6.1757893757761968</v>
      </c>
      <c r="E324" s="7">
        <v>0.81758184242272658</v>
      </c>
      <c r="F324" s="7">
        <v>0.95574969487199068</v>
      </c>
      <c r="G324" s="7">
        <v>0.76352941200000002</v>
      </c>
      <c r="H324" s="7">
        <v>0.80166324900000008</v>
      </c>
      <c r="I324" s="8">
        <v>0</v>
      </c>
      <c r="J324" s="8">
        <v>0</v>
      </c>
      <c r="K324" s="8">
        <v>11</v>
      </c>
      <c r="L324" s="8">
        <v>2</v>
      </c>
      <c r="M324" s="8">
        <v>62</v>
      </c>
      <c r="N324" s="8">
        <v>96</v>
      </c>
      <c r="O324" s="7">
        <v>0.18181818181818182</v>
      </c>
      <c r="P324" s="7">
        <v>1.5483870967741935</v>
      </c>
    </row>
    <row r="325" spans="1:16" x14ac:dyDescent="0.35">
      <c r="A325" s="10" t="s">
        <v>309</v>
      </c>
      <c r="B325" s="8" t="b">
        <v>1</v>
      </c>
      <c r="C325" s="16">
        <v>2.8505428335111946</v>
      </c>
      <c r="D325" s="16">
        <v>5.7430571955562479</v>
      </c>
      <c r="E325" s="7">
        <v>1.016331368742821</v>
      </c>
      <c r="F325" s="7">
        <v>0.2595161661845044</v>
      </c>
      <c r="G325" s="7">
        <v>0.9017857145</v>
      </c>
      <c r="H325" s="7">
        <v>0.78127428099999996</v>
      </c>
      <c r="I325" s="8">
        <v>4.55</v>
      </c>
      <c r="J325" s="8">
        <v>0</v>
      </c>
      <c r="K325" s="8">
        <v>8</v>
      </c>
      <c r="L325" s="8">
        <v>14</v>
      </c>
      <c r="O325" s="7">
        <v>1.75</v>
      </c>
      <c r="P325" s="7" t="e">
        <v>#DIV/0!</v>
      </c>
    </row>
    <row r="326" spans="1:16" x14ac:dyDescent="0.35">
      <c r="A326" s="10" t="s">
        <v>431</v>
      </c>
      <c r="B326" s="8" t="b">
        <v>1</v>
      </c>
      <c r="C326" s="16">
        <v>2.7757302617975146</v>
      </c>
      <c r="D326" s="16">
        <v>7.4052777002216041</v>
      </c>
      <c r="E326" s="7">
        <v>0</v>
      </c>
      <c r="F326" s="7">
        <v>0.22494217417051465</v>
      </c>
      <c r="G326" s="7">
        <v>0.27884615400000001</v>
      </c>
      <c r="H326" s="7">
        <v>0.26123254400000001</v>
      </c>
      <c r="I326" s="8">
        <v>0</v>
      </c>
      <c r="J326" s="8">
        <v>0</v>
      </c>
      <c r="K326" s="8">
        <v>67</v>
      </c>
      <c r="L326" s="8">
        <v>72</v>
      </c>
      <c r="M326" s="8">
        <v>2943</v>
      </c>
      <c r="N326" s="8">
        <v>2485</v>
      </c>
      <c r="O326" s="7">
        <v>1.0746268656716418</v>
      </c>
      <c r="P326" s="7">
        <v>0.84437648657832143</v>
      </c>
    </row>
    <row r="327" spans="1:16" x14ac:dyDescent="0.35">
      <c r="A327" s="10" t="s">
        <v>378</v>
      </c>
      <c r="B327" s="8" t="b">
        <v>1</v>
      </c>
      <c r="C327" s="16">
        <v>2.6192454015543269</v>
      </c>
      <c r="D327" s="16">
        <v>6.5409214034684231</v>
      </c>
      <c r="E327" s="7">
        <v>0.22346120056903157</v>
      </c>
      <c r="F327" s="7">
        <v>0.21445673456612227</v>
      </c>
      <c r="G327" s="7">
        <v>0.5</v>
      </c>
      <c r="H327" s="7">
        <v>0.53717948733333332</v>
      </c>
      <c r="I327" s="8">
        <v>0</v>
      </c>
      <c r="J327" s="8">
        <v>0</v>
      </c>
      <c r="O327" s="7" t="e">
        <v>#DIV/0!</v>
      </c>
      <c r="P327" s="7" t="e">
        <v>#DIV/0!</v>
      </c>
    </row>
    <row r="328" spans="1:16" x14ac:dyDescent="0.35">
      <c r="A328" s="10" t="s">
        <v>376</v>
      </c>
      <c r="B328" s="8" t="b">
        <v>1</v>
      </c>
      <c r="C328" s="16">
        <v>955.26420389824443</v>
      </c>
      <c r="D328" s="16">
        <v>6.481229093320195</v>
      </c>
      <c r="E328" s="7">
        <v>0.43537312451553578</v>
      </c>
      <c r="F328" s="7">
        <v>0.92813107787264681</v>
      </c>
      <c r="G328" s="7">
        <v>0.352655314</v>
      </c>
      <c r="H328" s="7">
        <v>0.3383838383333333</v>
      </c>
      <c r="I328" s="8">
        <v>0</v>
      </c>
      <c r="J328" s="8">
        <v>0</v>
      </c>
      <c r="K328" s="8">
        <v>361</v>
      </c>
      <c r="L328" s="8">
        <v>743</v>
      </c>
      <c r="M328" s="8">
        <v>17</v>
      </c>
      <c r="N328" s="8">
        <v>12</v>
      </c>
      <c r="O328" s="7">
        <v>2.0581717451523547</v>
      </c>
      <c r="P328" s="7">
        <v>0.70588235294117652</v>
      </c>
    </row>
    <row r="329" spans="1:16" x14ac:dyDescent="0.35">
      <c r="A329" s="10" t="s">
        <v>400</v>
      </c>
      <c r="B329" s="8" t="b">
        <v>1</v>
      </c>
      <c r="C329" s="16">
        <v>1124.7464834570583</v>
      </c>
      <c r="D329" s="16">
        <v>4.3845772176704383</v>
      </c>
      <c r="E329" s="7">
        <v>0.24339487590512637</v>
      </c>
      <c r="F329" s="7">
        <v>0.41797092885568388</v>
      </c>
      <c r="G329" s="7">
        <v>0.94207087649999999</v>
      </c>
      <c r="H329" s="7">
        <v>1</v>
      </c>
      <c r="I329" s="8">
        <v>0.02</v>
      </c>
      <c r="J329" s="8">
        <v>0</v>
      </c>
      <c r="K329" s="8">
        <v>360</v>
      </c>
      <c r="L329" s="8">
        <v>755</v>
      </c>
      <c r="O329" s="7">
        <v>2.0972222222222223</v>
      </c>
      <c r="P329" s="7" t="e">
        <v>#DIV/0!</v>
      </c>
    </row>
    <row r="330" spans="1:16" x14ac:dyDescent="0.35">
      <c r="A330" s="10" t="s">
        <v>137</v>
      </c>
      <c r="B330" s="8" t="b">
        <v>1</v>
      </c>
      <c r="C330" s="16">
        <v>772.2215916606948</v>
      </c>
      <c r="D330" s="16">
        <v>5.8811410591153717</v>
      </c>
      <c r="E330" s="7">
        <v>0.25907878675299878</v>
      </c>
      <c r="F330" s="7">
        <v>0.52031184869348712</v>
      </c>
      <c r="G330" s="7">
        <v>0.93807757349999998</v>
      </c>
      <c r="H330" s="7">
        <v>0.93493761166666667</v>
      </c>
      <c r="I330" s="8">
        <v>0.02</v>
      </c>
      <c r="J330" s="8">
        <v>0</v>
      </c>
      <c r="K330" s="8">
        <v>19907</v>
      </c>
      <c r="L330" s="8">
        <v>13807</v>
      </c>
      <c r="M330" s="8">
        <v>23</v>
      </c>
      <c r="N330" s="8">
        <v>8</v>
      </c>
      <c r="O330" s="7">
        <v>0.69357512432812574</v>
      </c>
      <c r="P330" s="7">
        <v>0.34782608695652173</v>
      </c>
    </row>
    <row r="331" spans="1:16" x14ac:dyDescent="0.35">
      <c r="A331" s="10" t="s">
        <v>177</v>
      </c>
      <c r="B331" s="8" t="b">
        <v>1</v>
      </c>
      <c r="C331" s="16">
        <v>5.0378204793503532</v>
      </c>
      <c r="D331" s="16">
        <v>5.9888067165357706</v>
      </c>
      <c r="E331" s="7">
        <v>1.3039958578782902</v>
      </c>
      <c r="F331" s="7">
        <v>2.0099817029472988</v>
      </c>
      <c r="G331" s="7">
        <v>0.84461538449999995</v>
      </c>
      <c r="H331" s="7">
        <v>0.81568627433333329</v>
      </c>
      <c r="I331" s="8">
        <v>0</v>
      </c>
      <c r="J331" s="8">
        <v>0</v>
      </c>
      <c r="K331" s="8">
        <v>23</v>
      </c>
      <c r="L331" s="8">
        <v>14</v>
      </c>
      <c r="O331" s="7">
        <v>0.60869565217391308</v>
      </c>
      <c r="P331" s="7" t="e">
        <v>#DIV/0!</v>
      </c>
    </row>
    <row r="332" spans="1:16" x14ac:dyDescent="0.35">
      <c r="A332" s="10" t="s">
        <v>150</v>
      </c>
      <c r="B332" s="8" t="b">
        <v>1</v>
      </c>
      <c r="C332" s="16">
        <v>4.2962323223991685</v>
      </c>
      <c r="D332" s="16">
        <v>5.0355242712348662</v>
      </c>
      <c r="E332" s="7">
        <v>0.53205047754531332</v>
      </c>
      <c r="F332" s="7">
        <v>0.53972885518212477</v>
      </c>
      <c r="G332" s="7">
        <v>0.73308270650000007</v>
      </c>
      <c r="H332" s="7">
        <v>0.98412698399999998</v>
      </c>
      <c r="I332" s="8">
        <v>0</v>
      </c>
      <c r="J332" s="8">
        <v>0</v>
      </c>
      <c r="K332" s="8">
        <v>32</v>
      </c>
      <c r="L332" s="8">
        <v>29</v>
      </c>
      <c r="M332" s="8">
        <v>85</v>
      </c>
      <c r="N332" s="8">
        <v>63</v>
      </c>
      <c r="O332" s="7">
        <v>0.90625</v>
      </c>
      <c r="P332" s="7">
        <v>0.74117647058823533</v>
      </c>
    </row>
    <row r="333" spans="1:16" x14ac:dyDescent="0.35">
      <c r="A333" s="10" t="s">
        <v>417</v>
      </c>
      <c r="B333" s="8" t="b">
        <v>1</v>
      </c>
      <c r="C333" s="16">
        <v>5.8031760276842741</v>
      </c>
      <c r="D333" s="16">
        <v>4.859776661069052</v>
      </c>
      <c r="E333" s="7">
        <v>5.7297743735649123E-2</v>
      </c>
      <c r="F333" s="7">
        <v>0.87766690781881596</v>
      </c>
      <c r="G333" s="7">
        <v>0.76282051250000005</v>
      </c>
      <c r="H333" s="7">
        <v>0.86538461533333333</v>
      </c>
      <c r="I333" s="8">
        <v>0</v>
      </c>
      <c r="J333" s="8">
        <v>0</v>
      </c>
      <c r="K333" s="8">
        <v>9</v>
      </c>
      <c r="L333" s="8">
        <v>31</v>
      </c>
      <c r="M333" s="8">
        <v>26</v>
      </c>
      <c r="N333" s="8">
        <v>10</v>
      </c>
      <c r="O333" s="7">
        <v>3.4444444444444446</v>
      </c>
      <c r="P333" s="7">
        <v>0.38461538461538464</v>
      </c>
    </row>
    <row r="334" spans="1:16" x14ac:dyDescent="0.35">
      <c r="A334" s="10" t="s">
        <v>422</v>
      </c>
      <c r="B334" s="8" t="b">
        <v>1</v>
      </c>
      <c r="C334" s="16">
        <v>10.905600042682117</v>
      </c>
      <c r="D334" s="16">
        <v>5.6407882953693109</v>
      </c>
      <c r="E334" s="7">
        <v>0.23457800011952865</v>
      </c>
      <c r="F334" s="7">
        <v>0.10879698903023172</v>
      </c>
      <c r="G334" s="7">
        <v>0.92719298250000004</v>
      </c>
      <c r="H334" s="7">
        <v>0.9679633866666667</v>
      </c>
      <c r="I334" s="8">
        <v>0</v>
      </c>
      <c r="J334" s="8">
        <v>0</v>
      </c>
      <c r="K334" s="8">
        <v>1</v>
      </c>
      <c r="L334" s="8">
        <v>6</v>
      </c>
      <c r="M334" s="8">
        <v>825</v>
      </c>
      <c r="N334" s="8">
        <v>855</v>
      </c>
      <c r="O334" s="7">
        <v>6</v>
      </c>
      <c r="P334" s="7">
        <v>1.0363636363636364</v>
      </c>
    </row>
    <row r="335" spans="1:16" x14ac:dyDescent="0.35">
      <c r="A335" s="10" t="s">
        <v>425</v>
      </c>
      <c r="B335" s="8" t="b">
        <v>1</v>
      </c>
      <c r="C335" s="16">
        <v>0.9014223364447318</v>
      </c>
      <c r="D335" s="16">
        <v>5.3286941644350811</v>
      </c>
      <c r="E335" s="7">
        <v>0.37243533428171927</v>
      </c>
      <c r="F335" s="7">
        <v>1.1352380331711656</v>
      </c>
      <c r="G335" s="7">
        <v>0.1</v>
      </c>
      <c r="H335" s="7">
        <v>0.26504065033333329</v>
      </c>
      <c r="I335" s="8">
        <v>0</v>
      </c>
      <c r="J335" s="8">
        <v>0</v>
      </c>
      <c r="K335" s="8">
        <v>22</v>
      </c>
      <c r="L335" s="8">
        <v>62</v>
      </c>
      <c r="M335" s="8">
        <v>1</v>
      </c>
      <c r="N335" s="8">
        <v>6</v>
      </c>
      <c r="O335" s="7">
        <v>2.8181818181818183</v>
      </c>
      <c r="P335" s="7">
        <v>6</v>
      </c>
    </row>
    <row r="336" spans="1:16" x14ac:dyDescent="0.35">
      <c r="A336" s="10" t="s">
        <v>224</v>
      </c>
      <c r="B336" s="8" t="b">
        <v>1</v>
      </c>
      <c r="C336" s="16">
        <v>48.602154674616948</v>
      </c>
      <c r="D336" s="16">
        <v>3.965261077507245</v>
      </c>
      <c r="E336" s="7">
        <v>0.57166094095397879</v>
      </c>
      <c r="F336" s="7">
        <v>2.2980705399252419</v>
      </c>
      <c r="G336" s="7">
        <v>0.93318452350000003</v>
      </c>
      <c r="H336" s="7">
        <v>0.82962962966666665</v>
      </c>
      <c r="I336" s="8">
        <v>0</v>
      </c>
      <c r="J336" s="8">
        <v>0</v>
      </c>
      <c r="K336" s="8">
        <v>18</v>
      </c>
      <c r="L336" s="8">
        <v>25</v>
      </c>
      <c r="M336" s="8">
        <v>24</v>
      </c>
      <c r="N336" s="8">
        <v>22</v>
      </c>
      <c r="O336" s="7">
        <v>1.3888888888888888</v>
      </c>
      <c r="P336" s="7">
        <v>0.91666666666666663</v>
      </c>
    </row>
    <row r="337" spans="1:16" x14ac:dyDescent="0.35">
      <c r="A337" s="10" t="s">
        <v>165</v>
      </c>
      <c r="B337" s="8" t="b">
        <v>1</v>
      </c>
      <c r="C337" s="16">
        <v>5.0276114432841643</v>
      </c>
      <c r="D337" s="16">
        <v>2.6864303091890989</v>
      </c>
      <c r="E337" s="7">
        <v>0.31036277856809946</v>
      </c>
      <c r="F337" s="7">
        <v>0.42425445408362139</v>
      </c>
      <c r="G337" s="7">
        <v>0.9642857145</v>
      </c>
      <c r="H337" s="7">
        <v>0.92499999999999993</v>
      </c>
      <c r="I337" s="8">
        <v>0</v>
      </c>
      <c r="J337" s="8">
        <v>0</v>
      </c>
      <c r="K337" s="8">
        <v>8</v>
      </c>
      <c r="L337" s="8">
        <v>10</v>
      </c>
      <c r="M337" s="8">
        <v>7</v>
      </c>
      <c r="N337" s="8">
        <v>8</v>
      </c>
      <c r="O337" s="7">
        <v>1.25</v>
      </c>
      <c r="P337" s="7">
        <v>1.1428571428571428</v>
      </c>
    </row>
    <row r="338" spans="1:16" x14ac:dyDescent="0.35">
      <c r="A338" s="10" t="s">
        <v>350</v>
      </c>
      <c r="B338" s="8" t="b">
        <v>1</v>
      </c>
      <c r="C338" s="16">
        <v>332.57811275691608</v>
      </c>
      <c r="D338" s="16">
        <v>3.1249296064164063</v>
      </c>
      <c r="E338" s="7">
        <v>0.5326904519524478</v>
      </c>
      <c r="F338" s="7">
        <v>0.50499944787761009</v>
      </c>
      <c r="G338" s="7">
        <v>0.70656600599999997</v>
      </c>
      <c r="H338" s="7">
        <v>0.625</v>
      </c>
      <c r="I338" s="8">
        <v>0</v>
      </c>
      <c r="J338" s="8">
        <v>0</v>
      </c>
      <c r="K338" s="8">
        <v>28</v>
      </c>
      <c r="L338" s="8">
        <v>107</v>
      </c>
      <c r="M338" s="8">
        <v>27</v>
      </c>
      <c r="N338" s="8">
        <v>13</v>
      </c>
      <c r="O338" s="7">
        <v>3.8214285714285716</v>
      </c>
      <c r="P338" s="7">
        <v>0.48148148148148145</v>
      </c>
    </row>
    <row r="339" spans="1:16" x14ac:dyDescent="0.35">
      <c r="A339" s="10" t="s">
        <v>367</v>
      </c>
      <c r="B339" s="8" t="b">
        <v>1</v>
      </c>
      <c r="C339" s="16">
        <v>14.82425910894742</v>
      </c>
      <c r="D339" s="16">
        <v>1.263898152774525</v>
      </c>
      <c r="E339" s="7">
        <v>0.14501773361175385</v>
      </c>
      <c r="F339" s="7">
        <v>0.2774639400655371</v>
      </c>
      <c r="G339" s="7">
        <v>0.53892027650000007</v>
      </c>
      <c r="H339" s="7">
        <v>0.85</v>
      </c>
      <c r="I339" s="8">
        <v>0</v>
      </c>
      <c r="J339" s="8">
        <v>0</v>
      </c>
      <c r="K339" s="8">
        <v>93</v>
      </c>
      <c r="L339" s="8">
        <v>78</v>
      </c>
      <c r="M339" s="8">
        <v>2</v>
      </c>
      <c r="N339" s="8">
        <v>5</v>
      </c>
      <c r="O339" s="7">
        <v>0.83870967741935487</v>
      </c>
      <c r="P339" s="7">
        <v>2.5</v>
      </c>
    </row>
    <row r="340" spans="1:16" x14ac:dyDescent="0.35">
      <c r="A340" s="10" t="s">
        <v>92</v>
      </c>
      <c r="B340" s="8" t="b">
        <v>1</v>
      </c>
      <c r="C340" s="16">
        <v>12.803675359417639</v>
      </c>
      <c r="D340" s="16">
        <v>1.1258142892154017</v>
      </c>
      <c r="E340" s="7">
        <v>2.2555341436521941</v>
      </c>
      <c r="F340" s="7">
        <v>2.9770075220461503</v>
      </c>
      <c r="G340" s="7">
        <v>0.93854515049999998</v>
      </c>
      <c r="H340" s="7">
        <v>1</v>
      </c>
      <c r="I340" s="8">
        <v>2.04</v>
      </c>
      <c r="J340" s="8">
        <v>0</v>
      </c>
      <c r="K340" s="8">
        <v>57</v>
      </c>
      <c r="L340" s="8">
        <v>41</v>
      </c>
      <c r="M340" s="8">
        <v>11</v>
      </c>
      <c r="N340" s="8">
        <v>12</v>
      </c>
      <c r="O340" s="7">
        <v>0.7192982456140351</v>
      </c>
      <c r="P340" s="7">
        <v>1.0909090909090908</v>
      </c>
    </row>
    <row r="341" spans="1:16" x14ac:dyDescent="0.35">
      <c r="A341" s="10" t="s">
        <v>214</v>
      </c>
      <c r="B341" s="8" t="b">
        <v>1</v>
      </c>
      <c r="C341" s="16">
        <v>10.953295903762699</v>
      </c>
      <c r="D341" s="16">
        <v>0.67814949345183262</v>
      </c>
      <c r="E341" s="7">
        <v>0.32728293187294344</v>
      </c>
      <c r="F341" s="7">
        <v>0.25856110245349778</v>
      </c>
      <c r="G341" s="7">
        <v>0.90241935499999992</v>
      </c>
      <c r="H341" s="7">
        <v>1</v>
      </c>
      <c r="I341" s="8">
        <v>0</v>
      </c>
      <c r="J341" s="8">
        <v>0</v>
      </c>
      <c r="K341" s="8">
        <v>20</v>
      </c>
      <c r="L341" s="8">
        <v>17</v>
      </c>
      <c r="M341" s="8">
        <v>8</v>
      </c>
      <c r="N341" s="8">
        <v>8</v>
      </c>
      <c r="O341" s="7">
        <v>0.85</v>
      </c>
      <c r="P341" s="7">
        <v>1</v>
      </c>
    </row>
    <row r="342" spans="1:16" x14ac:dyDescent="0.35">
      <c r="A342" s="10" t="s">
        <v>120</v>
      </c>
      <c r="B342" s="8" t="b">
        <v>1</v>
      </c>
      <c r="C342" s="16">
        <v>22.940248377885258</v>
      </c>
      <c r="D342" s="16">
        <v>0.6487660625822832</v>
      </c>
      <c r="E342" s="7">
        <v>0.34015903343152332</v>
      </c>
      <c r="F342" s="7">
        <v>0.810814979858544</v>
      </c>
      <c r="G342" s="7">
        <v>0.85761278199999991</v>
      </c>
      <c r="H342" s="7">
        <v>0.88888888899999996</v>
      </c>
      <c r="I342" s="8">
        <v>0</v>
      </c>
      <c r="J342" s="8">
        <v>0</v>
      </c>
      <c r="K342" s="8">
        <v>372</v>
      </c>
      <c r="L342" s="8">
        <v>350</v>
      </c>
      <c r="M342" s="8">
        <v>20</v>
      </c>
      <c r="N342" s="8">
        <v>24</v>
      </c>
      <c r="O342" s="7">
        <v>0.94086021505376349</v>
      </c>
      <c r="P342" s="7">
        <v>1.2</v>
      </c>
    </row>
    <row r="343" spans="1:16" x14ac:dyDescent="0.35">
      <c r="A343" s="10" t="s">
        <v>375</v>
      </c>
      <c r="B343" s="8" t="b">
        <v>1</v>
      </c>
      <c r="C343" s="16">
        <v>9.4768182283610525</v>
      </c>
      <c r="D343" s="16">
        <v>0.45753286182136632</v>
      </c>
      <c r="E343" s="7">
        <v>0.1396632503556447</v>
      </c>
      <c r="F343" s="7">
        <v>0.19161801838361261</v>
      </c>
      <c r="G343" s="7">
        <v>0.82004310349999998</v>
      </c>
      <c r="H343" s="7">
        <v>1</v>
      </c>
      <c r="I343" s="8">
        <v>0</v>
      </c>
      <c r="J343" s="8">
        <v>0</v>
      </c>
      <c r="K343" s="8">
        <v>4</v>
      </c>
      <c r="L343" s="8">
        <v>6</v>
      </c>
      <c r="O343" s="7">
        <v>1.5</v>
      </c>
      <c r="P343" s="7" t="e">
        <v>#DIV/0!</v>
      </c>
    </row>
    <row r="344" spans="1:16" x14ac:dyDescent="0.35">
      <c r="A344" s="10" t="s">
        <v>271</v>
      </c>
      <c r="B344" s="8" t="b">
        <v>0</v>
      </c>
      <c r="C344" s="16">
        <v>15.865097552753323</v>
      </c>
      <c r="D344" s="16">
        <v>0</v>
      </c>
      <c r="E344" s="7">
        <v>0.33904196113419027</v>
      </c>
      <c r="F344" s="7" t="e">
        <v>#DIV/0!</v>
      </c>
      <c r="G344" s="7">
        <v>0.97222222200000008</v>
      </c>
      <c r="H344" s="7" t="e">
        <v>#DIV/0!</v>
      </c>
      <c r="I344" s="8">
        <v>0</v>
      </c>
      <c r="J344" s="8" t="e">
        <v>#NUM!</v>
      </c>
      <c r="K344" s="8">
        <v>1</v>
      </c>
      <c r="L344" s="8">
        <v>9</v>
      </c>
      <c r="O344" s="7">
        <v>9</v>
      </c>
      <c r="P344" s="7" t="e">
        <v>#DIV/0!</v>
      </c>
    </row>
    <row r="345" spans="1:16" x14ac:dyDescent="0.35">
      <c r="A345" s="10" t="s">
        <v>269</v>
      </c>
      <c r="B345" s="8" t="b">
        <v>0</v>
      </c>
      <c r="C345" s="16">
        <v>5.0411697986007127</v>
      </c>
      <c r="D345" s="16">
        <v>0.96821506084452613</v>
      </c>
      <c r="E345" s="7">
        <v>6.5304440675814934</v>
      </c>
      <c r="F345" s="7">
        <v>13.40134903206943</v>
      </c>
      <c r="G345" s="7">
        <v>0.7884615385</v>
      </c>
      <c r="H345" s="7">
        <v>0.58333333333333337</v>
      </c>
      <c r="I345" s="8">
        <v>66.67</v>
      </c>
      <c r="J345" s="8">
        <v>40</v>
      </c>
      <c r="K345" s="8">
        <v>13</v>
      </c>
      <c r="L345" s="8">
        <v>5</v>
      </c>
      <c r="M345" s="8">
        <v>6</v>
      </c>
      <c r="N345" s="8">
        <v>4</v>
      </c>
      <c r="O345" s="7">
        <v>0.38461538461538464</v>
      </c>
      <c r="P345" s="7">
        <v>0.66666666666666663</v>
      </c>
    </row>
    <row r="346" spans="1:16" x14ac:dyDescent="0.35">
      <c r="A346" s="10" t="s">
        <v>238</v>
      </c>
      <c r="B346" s="8" t="b">
        <v>0</v>
      </c>
      <c r="C346" s="16">
        <v>71.616893467585669</v>
      </c>
      <c r="D346" s="16">
        <v>0.39876600008226754</v>
      </c>
      <c r="E346" s="7">
        <v>1.2884914596948189</v>
      </c>
      <c r="F346" s="7">
        <v>5.7877944899622875</v>
      </c>
      <c r="G346" s="7">
        <v>0.71356421349999999</v>
      </c>
      <c r="H346" s="7">
        <v>1</v>
      </c>
      <c r="I346" s="8">
        <v>14.26</v>
      </c>
      <c r="J346" s="8">
        <v>33.33</v>
      </c>
      <c r="K346" s="8">
        <v>629</v>
      </c>
      <c r="L346" s="8">
        <v>309</v>
      </c>
      <c r="O346" s="7">
        <v>0.49125596184419712</v>
      </c>
      <c r="P346" s="7" t="e">
        <v>#DIV/0!</v>
      </c>
    </row>
    <row r="347" spans="1:16" x14ac:dyDescent="0.35">
      <c r="A347" s="10" t="s">
        <v>79</v>
      </c>
      <c r="B347" s="8" t="b">
        <v>0</v>
      </c>
      <c r="C347" s="16">
        <v>27.770538816661482</v>
      </c>
      <c r="D347" s="16">
        <v>28.201869812724453</v>
      </c>
      <c r="E347" s="7">
        <v>5.1657806400007029</v>
      </c>
      <c r="F347" s="7">
        <v>4.1780700203628722</v>
      </c>
      <c r="G347" s="7">
        <v>0.57719638249999994</v>
      </c>
      <c r="H347" s="7">
        <v>0.688549364</v>
      </c>
      <c r="I347" s="8">
        <v>26.27</v>
      </c>
      <c r="J347" s="8">
        <v>21.65</v>
      </c>
      <c r="K347" s="8">
        <v>168</v>
      </c>
      <c r="L347" s="8">
        <v>55</v>
      </c>
      <c r="M347" s="8">
        <v>86</v>
      </c>
      <c r="N347" s="8">
        <v>39</v>
      </c>
      <c r="O347" s="7">
        <v>0.32738095238095238</v>
      </c>
      <c r="P347" s="7">
        <v>0.45348837209302323</v>
      </c>
    </row>
    <row r="348" spans="1:16" x14ac:dyDescent="0.35">
      <c r="A348" s="10" t="s">
        <v>63</v>
      </c>
      <c r="B348" s="8" t="b">
        <v>0</v>
      </c>
      <c r="C348" s="16">
        <v>20.926685423486411</v>
      </c>
      <c r="D348" s="16">
        <v>30.32757502507987</v>
      </c>
      <c r="E348" s="7">
        <v>1.8307242652079476</v>
      </c>
      <c r="F348" s="7">
        <v>2.4722412286957702</v>
      </c>
      <c r="G348" s="7">
        <v>0.72908653850000005</v>
      </c>
      <c r="H348" s="7">
        <v>0.73841286700000008</v>
      </c>
      <c r="I348" s="8">
        <v>8.6999999999999993</v>
      </c>
      <c r="J348" s="8">
        <v>17.62</v>
      </c>
      <c r="K348" s="8">
        <v>26</v>
      </c>
      <c r="L348" s="8">
        <v>16</v>
      </c>
      <c r="M348" s="8">
        <v>7</v>
      </c>
      <c r="N348" s="8">
        <v>3</v>
      </c>
      <c r="O348" s="7">
        <v>0.61538461538461542</v>
      </c>
      <c r="P348" s="7">
        <v>0.42857142857142855</v>
      </c>
    </row>
    <row r="349" spans="1:16" x14ac:dyDescent="0.35">
      <c r="A349" s="10" t="s">
        <v>178</v>
      </c>
      <c r="B349" s="8" t="b">
        <v>0</v>
      </c>
      <c r="C349" s="16">
        <v>18.382252593645767</v>
      </c>
      <c r="D349" s="16">
        <v>16.171771457946395</v>
      </c>
      <c r="E349" s="7">
        <v>0.52397183849188655</v>
      </c>
      <c r="F349" s="7">
        <v>0.49875684498220391</v>
      </c>
      <c r="G349" s="7">
        <v>0.68978260850000006</v>
      </c>
      <c r="H349" s="7">
        <v>0.7403184386666668</v>
      </c>
      <c r="I349" s="8">
        <v>5.63</v>
      </c>
      <c r="J349" s="8">
        <v>3.85</v>
      </c>
      <c r="K349" s="8">
        <v>16</v>
      </c>
      <c r="L349" s="8">
        <v>33</v>
      </c>
      <c r="M349" s="8">
        <v>919</v>
      </c>
      <c r="N349" s="8">
        <v>887</v>
      </c>
      <c r="O349" s="7">
        <v>2.0625</v>
      </c>
      <c r="P349" s="7">
        <v>0.96517954298150166</v>
      </c>
    </row>
    <row r="350" spans="1:16" x14ac:dyDescent="0.35">
      <c r="A350" s="10" t="s">
        <v>380</v>
      </c>
      <c r="B350" s="8" t="b">
        <v>0</v>
      </c>
      <c r="C350" s="16">
        <v>13.684679623729993</v>
      </c>
      <c r="D350" s="16">
        <v>27.155483965772873</v>
      </c>
      <c r="E350" s="7">
        <v>0.20518241868823447</v>
      </c>
      <c r="F350" s="7">
        <v>0.19954284143858433</v>
      </c>
      <c r="G350" s="7">
        <v>0.98305084749999994</v>
      </c>
      <c r="H350" s="7">
        <v>0.96448496633333336</v>
      </c>
      <c r="I350" s="8">
        <v>5.71</v>
      </c>
      <c r="J350" s="8">
        <v>2.69</v>
      </c>
      <c r="K350" s="8">
        <v>135</v>
      </c>
      <c r="L350" s="8">
        <v>60</v>
      </c>
      <c r="M350" s="8">
        <v>1340</v>
      </c>
      <c r="N350" s="8">
        <v>434</v>
      </c>
      <c r="O350" s="7">
        <v>0.44444444444444442</v>
      </c>
      <c r="P350" s="7">
        <v>0.32388059701492539</v>
      </c>
    </row>
    <row r="351" spans="1:16" x14ac:dyDescent="0.35">
      <c r="A351" s="10" t="s">
        <v>251</v>
      </c>
      <c r="B351" s="8" t="b">
        <v>0</v>
      </c>
      <c r="C351" s="16">
        <v>209.34598259571882</v>
      </c>
      <c r="D351" s="16">
        <v>243.0133647328563</v>
      </c>
      <c r="E351" s="7">
        <v>0.8276035294218862</v>
      </c>
      <c r="F351" s="7">
        <v>0.91207492955553171</v>
      </c>
      <c r="G351" s="7">
        <v>0.96080526099999997</v>
      </c>
      <c r="H351" s="7">
        <v>0.95696914033333336</v>
      </c>
      <c r="I351" s="8">
        <v>4.1399999999999997</v>
      </c>
      <c r="J351" s="8">
        <v>2.2400000000000002</v>
      </c>
      <c r="K351" s="8">
        <v>643</v>
      </c>
      <c r="L351" s="8">
        <v>580</v>
      </c>
      <c r="M351" s="8">
        <v>10001</v>
      </c>
      <c r="N351" s="8">
        <v>8263</v>
      </c>
      <c r="O351" s="7">
        <v>0.90202177293934682</v>
      </c>
      <c r="P351" s="7">
        <v>0.82621737826217378</v>
      </c>
    </row>
    <row r="352" spans="1:16" x14ac:dyDescent="0.35">
      <c r="A352" s="10" t="s">
        <v>414</v>
      </c>
      <c r="B352" s="8" t="b">
        <v>0</v>
      </c>
      <c r="C352" s="16">
        <v>21.379071251333958</v>
      </c>
      <c r="D352" s="16">
        <v>13.562216126681328</v>
      </c>
      <c r="E352" s="7">
        <v>0.62999374806615993</v>
      </c>
      <c r="F352" s="7">
        <v>0.41372136592981629</v>
      </c>
      <c r="G352" s="7">
        <v>0.235714286</v>
      </c>
      <c r="H352" s="7">
        <v>0.31785444733333335</v>
      </c>
      <c r="I352" s="8">
        <v>0.61</v>
      </c>
      <c r="J352" s="8">
        <v>1.81</v>
      </c>
      <c r="K352" s="8">
        <v>23</v>
      </c>
      <c r="L352" s="8">
        <v>30</v>
      </c>
      <c r="O352" s="7">
        <v>1.3043478260869565</v>
      </c>
      <c r="P352" s="7" t="e">
        <v>#DIV/0!</v>
      </c>
    </row>
    <row r="353" spans="1:16" x14ac:dyDescent="0.35">
      <c r="A353" s="10" t="s">
        <v>323</v>
      </c>
      <c r="B353" s="8" t="b">
        <v>0</v>
      </c>
      <c r="C353" s="16">
        <v>39.326006770014189</v>
      </c>
      <c r="D353" s="16">
        <v>47.951001037396537</v>
      </c>
      <c r="E353" s="7">
        <v>0.72944343694404234</v>
      </c>
      <c r="F353" s="7">
        <v>1.4358263172026966</v>
      </c>
      <c r="G353" s="7">
        <v>0.71700945449999998</v>
      </c>
      <c r="H353" s="7">
        <v>0.75423801933333345</v>
      </c>
      <c r="I353" s="8">
        <v>2.98</v>
      </c>
      <c r="J353" s="8">
        <v>1.55</v>
      </c>
      <c r="K353" s="8">
        <v>96</v>
      </c>
      <c r="L353" s="8">
        <v>93</v>
      </c>
      <c r="M353" s="8">
        <v>3161</v>
      </c>
      <c r="N353" s="8">
        <v>2353</v>
      </c>
      <c r="O353" s="7">
        <v>0.96875</v>
      </c>
      <c r="P353" s="7">
        <v>0.74438468838975003</v>
      </c>
    </row>
    <row r="354" spans="1:16" x14ac:dyDescent="0.35">
      <c r="A354" s="10" t="s">
        <v>145</v>
      </c>
      <c r="B354" s="8" t="b">
        <v>0</v>
      </c>
      <c r="C354" s="16">
        <v>32.342415112847739</v>
      </c>
      <c r="D354" s="16">
        <v>25.22068186001448</v>
      </c>
      <c r="E354" s="7">
        <v>9.9729442662190326</v>
      </c>
      <c r="F354" s="7">
        <v>5.7149199112118021</v>
      </c>
      <c r="G354" s="7">
        <v>0.94072603499999996</v>
      </c>
      <c r="H354" s="7">
        <v>0.95699390866666667</v>
      </c>
      <c r="I354" s="8">
        <v>2.4</v>
      </c>
      <c r="J354" s="8">
        <v>1.51</v>
      </c>
      <c r="K354" s="8">
        <v>179</v>
      </c>
      <c r="L354" s="8">
        <v>171</v>
      </c>
      <c r="M354" s="8">
        <v>495</v>
      </c>
      <c r="N354" s="8">
        <v>581</v>
      </c>
      <c r="O354" s="7">
        <v>0.95530726256983245</v>
      </c>
      <c r="P354" s="7">
        <v>1.1737373737373737</v>
      </c>
    </row>
    <row r="355" spans="1:16" x14ac:dyDescent="0.35">
      <c r="A355" s="10" t="s">
        <v>237</v>
      </c>
      <c r="B355" s="8" t="b">
        <v>0</v>
      </c>
      <c r="C355" s="16">
        <v>6.2453528194656318</v>
      </c>
      <c r="D355" s="16">
        <v>18.596152647595535</v>
      </c>
      <c r="E355" s="7">
        <v>2.1483262380361112</v>
      </c>
      <c r="F355" s="7">
        <v>2.09248212618684</v>
      </c>
      <c r="G355" s="7">
        <v>0.52142857149999999</v>
      </c>
      <c r="H355" s="7">
        <v>0.48431973466666661</v>
      </c>
      <c r="I355" s="8">
        <v>2.08</v>
      </c>
      <c r="J355" s="8">
        <v>1.29</v>
      </c>
      <c r="K355" s="8">
        <v>32</v>
      </c>
      <c r="L355" s="8">
        <v>20</v>
      </c>
      <c r="M355" s="8">
        <v>1780</v>
      </c>
      <c r="N355" s="8">
        <v>443</v>
      </c>
      <c r="O355" s="7">
        <v>0.625</v>
      </c>
      <c r="P355" s="7">
        <v>0.24887640449438203</v>
      </c>
    </row>
    <row r="356" spans="1:16" x14ac:dyDescent="0.35">
      <c r="A356" s="10" t="s">
        <v>346</v>
      </c>
      <c r="B356" s="8" t="b">
        <v>0</v>
      </c>
      <c r="C356" s="16">
        <v>9.7795789127812398</v>
      </c>
      <c r="D356" s="16">
        <v>6.7102374811316006</v>
      </c>
      <c r="E356" s="7">
        <v>4.0629685562441678</v>
      </c>
      <c r="F356" s="7">
        <v>5.5082043328862484</v>
      </c>
      <c r="G356" s="7">
        <v>0.61861471850000005</v>
      </c>
      <c r="H356" s="7">
        <v>0.57833333333333337</v>
      </c>
      <c r="I356" s="8">
        <v>1.32</v>
      </c>
      <c r="J356" s="8">
        <v>1.06</v>
      </c>
      <c r="K356" s="8">
        <v>74</v>
      </c>
      <c r="L356" s="8">
        <v>60</v>
      </c>
      <c r="M356" s="8">
        <v>190</v>
      </c>
      <c r="N356" s="8">
        <v>181</v>
      </c>
      <c r="O356" s="7">
        <v>0.81081081081081086</v>
      </c>
      <c r="P356" s="7">
        <v>0.95263157894736838</v>
      </c>
    </row>
    <row r="357" spans="1:16" x14ac:dyDescent="0.35">
      <c r="A357" s="10" t="s">
        <v>191</v>
      </c>
      <c r="B357" s="8" t="b">
        <v>0</v>
      </c>
      <c r="C357" s="16">
        <v>16.429782777328942</v>
      </c>
      <c r="D357" s="16">
        <v>20.190402639959277</v>
      </c>
      <c r="E357" s="7">
        <v>24.741145643839015</v>
      </c>
      <c r="F357" s="7">
        <v>9.6384915681379173</v>
      </c>
      <c r="G357" s="7">
        <v>0.95535714300000008</v>
      </c>
      <c r="H357" s="7">
        <v>0.95988732833333323</v>
      </c>
      <c r="I357" s="8">
        <v>0</v>
      </c>
      <c r="J357" s="8">
        <v>1.04</v>
      </c>
      <c r="K357" s="8">
        <v>161</v>
      </c>
      <c r="L357" s="8">
        <v>345</v>
      </c>
      <c r="M357" s="8">
        <v>2580</v>
      </c>
      <c r="N357" s="8">
        <v>1488</v>
      </c>
      <c r="O357" s="7">
        <v>2.1428571428571428</v>
      </c>
      <c r="P357" s="7">
        <v>0.57674418604651168</v>
      </c>
    </row>
    <row r="358" spans="1:16" x14ac:dyDescent="0.35">
      <c r="A358" s="10" t="s">
        <v>349</v>
      </c>
      <c r="B358" s="8" t="b">
        <v>0</v>
      </c>
      <c r="C358" s="16">
        <v>244.38564392276982</v>
      </c>
      <c r="D358" s="16">
        <v>221.3591025482655</v>
      </c>
      <c r="E358" s="7">
        <v>0.52212343364391112</v>
      </c>
      <c r="F358" s="7">
        <v>0.5058013379214662</v>
      </c>
      <c r="G358" s="7">
        <v>0.93342004200000006</v>
      </c>
      <c r="H358" s="7">
        <v>0.93353063533333336</v>
      </c>
      <c r="I358" s="8">
        <v>0.16</v>
      </c>
      <c r="J358" s="8">
        <v>0.94</v>
      </c>
      <c r="K358" s="8">
        <v>5196</v>
      </c>
      <c r="L358" s="8">
        <v>2930</v>
      </c>
      <c r="M358" s="8">
        <v>55299</v>
      </c>
      <c r="N358" s="8">
        <v>73726</v>
      </c>
      <c r="O358" s="7">
        <v>0.56389530408006161</v>
      </c>
      <c r="P358" s="7">
        <v>1.3332248322754481</v>
      </c>
    </row>
    <row r="359" spans="1:16" x14ac:dyDescent="0.35">
      <c r="A359" s="10" t="s">
        <v>223</v>
      </c>
      <c r="B359" s="8" t="b">
        <v>0</v>
      </c>
      <c r="C359" s="16">
        <v>12.599655716408975</v>
      </c>
      <c r="D359" s="16">
        <v>9.7360736880023797</v>
      </c>
      <c r="E359" s="7">
        <v>1.0460180224282962</v>
      </c>
      <c r="F359" s="7">
        <v>1.427412392776106</v>
      </c>
      <c r="G359" s="7">
        <v>0.60590277799999992</v>
      </c>
      <c r="H359" s="7">
        <v>0.6037037036666667</v>
      </c>
      <c r="I359" s="8">
        <v>0</v>
      </c>
      <c r="J359" s="8">
        <v>0.83</v>
      </c>
      <c r="O359" s="7" t="e">
        <v>#DIV/0!</v>
      </c>
      <c r="P359" s="7" t="e">
        <v>#DIV/0!</v>
      </c>
    </row>
    <row r="360" spans="1:16" x14ac:dyDescent="0.35">
      <c r="A360" s="10" t="s">
        <v>330</v>
      </c>
      <c r="B360" s="8" t="b">
        <v>0</v>
      </c>
      <c r="C360" s="16">
        <v>56.714955702619534</v>
      </c>
      <c r="D360" s="16">
        <v>56.37727066230682</v>
      </c>
      <c r="E360" s="7">
        <v>0.6337336203344559</v>
      </c>
      <c r="F360" s="7">
        <v>0.87669278188861355</v>
      </c>
      <c r="G360" s="7">
        <v>0.82409497249999997</v>
      </c>
      <c r="H360" s="7">
        <v>0.9135463863333334</v>
      </c>
      <c r="I360" s="8">
        <v>3.89</v>
      </c>
      <c r="J360" s="8">
        <v>0.71</v>
      </c>
      <c r="K360" s="8">
        <v>22</v>
      </c>
      <c r="L360" s="8">
        <v>40</v>
      </c>
      <c r="M360" s="8">
        <v>444</v>
      </c>
      <c r="N360" s="8">
        <v>385</v>
      </c>
      <c r="O360" s="7">
        <v>1.8181818181818181</v>
      </c>
      <c r="P360" s="7">
        <v>0.86711711711711714</v>
      </c>
    </row>
    <row r="361" spans="1:16" x14ac:dyDescent="0.35">
      <c r="A361" s="10" t="s">
        <v>410</v>
      </c>
      <c r="B361" s="8" t="b">
        <v>0</v>
      </c>
      <c r="C361" s="16">
        <v>6.0855186399720829</v>
      </c>
      <c r="D361" s="16">
        <v>12.18377924937608</v>
      </c>
      <c r="E361" s="7">
        <v>14.460817648028545</v>
      </c>
      <c r="F361" s="7">
        <v>3.8980931594283903</v>
      </c>
      <c r="G361" s="7">
        <v>0.45233265700000003</v>
      </c>
      <c r="H361" s="7">
        <v>0.47489177499999996</v>
      </c>
      <c r="I361" s="8">
        <v>0</v>
      </c>
      <c r="J361" s="8">
        <v>0.65</v>
      </c>
      <c r="K361" s="8">
        <v>90</v>
      </c>
      <c r="L361" s="8">
        <v>48</v>
      </c>
      <c r="M361" s="8">
        <v>4547</v>
      </c>
      <c r="N361" s="8">
        <v>4969</v>
      </c>
      <c r="O361" s="7">
        <v>0.53333333333333333</v>
      </c>
      <c r="P361" s="7">
        <v>1.0928084451286562</v>
      </c>
    </row>
    <row r="362" spans="1:16" x14ac:dyDescent="0.35">
      <c r="A362" s="10" t="s">
        <v>270</v>
      </c>
      <c r="B362" s="8" t="b">
        <v>0</v>
      </c>
      <c r="C362" s="16">
        <v>7.3440961604183048</v>
      </c>
      <c r="D362" s="16">
        <v>16.371837949495937</v>
      </c>
      <c r="E362" s="7">
        <v>0.15411117280622866</v>
      </c>
      <c r="F362" s="7">
        <v>0.57298727509951464</v>
      </c>
      <c r="G362" s="7">
        <v>0.89144316750000008</v>
      </c>
      <c r="H362" s="7">
        <v>0.93483709266666659</v>
      </c>
      <c r="I362" s="8">
        <v>0</v>
      </c>
      <c r="J362" s="8">
        <v>0.5</v>
      </c>
      <c r="K362" s="8">
        <v>28</v>
      </c>
      <c r="L362" s="8">
        <v>6</v>
      </c>
      <c r="M362" s="8">
        <v>11726</v>
      </c>
      <c r="N362" s="8">
        <v>40756</v>
      </c>
      <c r="O362" s="7">
        <v>0.21428571428571427</v>
      </c>
      <c r="P362" s="7">
        <v>3.4756950366706465</v>
      </c>
    </row>
    <row r="363" spans="1:16" x14ac:dyDescent="0.35">
      <c r="A363" s="10" t="s">
        <v>273</v>
      </c>
      <c r="B363" s="8" t="b">
        <v>0</v>
      </c>
      <c r="C363" s="16">
        <v>562.7013167110091</v>
      </c>
      <c r="D363" s="16">
        <v>1703.2632632488014</v>
      </c>
      <c r="E363" s="7">
        <v>0.96792611667147321</v>
      </c>
      <c r="F363" s="7">
        <v>0.75083676543956146</v>
      </c>
      <c r="G363" s="7">
        <v>0.9118725875</v>
      </c>
      <c r="H363" s="7">
        <v>0.91652554500000016</v>
      </c>
      <c r="I363" s="8">
        <v>0.35</v>
      </c>
      <c r="J363" s="8">
        <v>0.35</v>
      </c>
      <c r="K363" s="8">
        <v>3165</v>
      </c>
      <c r="L363" s="8">
        <v>1182</v>
      </c>
      <c r="M363" s="8">
        <v>5</v>
      </c>
      <c r="N363" s="8">
        <v>2</v>
      </c>
      <c r="O363" s="7">
        <v>0.37345971563981045</v>
      </c>
      <c r="P363" s="7">
        <v>0.4</v>
      </c>
    </row>
    <row r="364" spans="1:16" x14ac:dyDescent="0.35">
      <c r="A364" s="10" t="s">
        <v>434</v>
      </c>
      <c r="B364" s="8" t="b">
        <v>0</v>
      </c>
      <c r="C364" s="16">
        <v>123.41766467185485</v>
      </c>
      <c r="D364" s="16">
        <v>173.05927964965596</v>
      </c>
      <c r="E364" s="7">
        <v>1.1743571863248663</v>
      </c>
      <c r="F364" s="7">
        <v>0.9911381308406606</v>
      </c>
      <c r="G364" s="7">
        <v>0.26856656499999998</v>
      </c>
      <c r="H364" s="7">
        <v>0.23758385433333337</v>
      </c>
      <c r="I364" s="8">
        <v>0.21</v>
      </c>
      <c r="J364" s="8">
        <v>0.3</v>
      </c>
      <c r="K364" s="8">
        <v>1524</v>
      </c>
      <c r="L364" s="8">
        <v>944</v>
      </c>
      <c r="M364" s="8">
        <v>19933</v>
      </c>
      <c r="N364" s="8">
        <v>19159</v>
      </c>
      <c r="O364" s="7">
        <v>0.61942257217847774</v>
      </c>
      <c r="P364" s="7">
        <v>0.96116991922941852</v>
      </c>
    </row>
    <row r="365" spans="1:16" x14ac:dyDescent="0.35">
      <c r="A365" s="10" t="s">
        <v>210</v>
      </c>
      <c r="B365" s="8" t="b">
        <v>0</v>
      </c>
      <c r="C365" s="16">
        <v>78.767340099376611</v>
      </c>
      <c r="D365" s="16">
        <v>198.56654605073041</v>
      </c>
      <c r="E365" s="7">
        <v>1.1654645396449146</v>
      </c>
      <c r="F365" s="7">
        <v>1.0580482646995213</v>
      </c>
      <c r="G365" s="7">
        <v>0.929810786</v>
      </c>
      <c r="H365" s="7">
        <v>0.95374781966666655</v>
      </c>
      <c r="I365" s="8">
        <v>0.33</v>
      </c>
      <c r="J365" s="8">
        <v>0.2</v>
      </c>
      <c r="K365" s="8">
        <v>421</v>
      </c>
      <c r="L365" s="8">
        <v>118</v>
      </c>
      <c r="M365" s="8">
        <v>1498</v>
      </c>
      <c r="N365" s="8">
        <v>1980</v>
      </c>
      <c r="O365" s="7">
        <v>0.28028503562945367</v>
      </c>
      <c r="P365" s="7">
        <v>1.3217623497997331</v>
      </c>
    </row>
    <row r="366" spans="1:16" x14ac:dyDescent="0.35">
      <c r="A366" s="10" t="s">
        <v>348</v>
      </c>
      <c r="B366" s="8" t="b">
        <v>0</v>
      </c>
      <c r="C366" s="16">
        <v>32.55999311117295</v>
      </c>
      <c r="D366" s="16">
        <v>49.986221146523611</v>
      </c>
      <c r="E366" s="7">
        <v>0.37385727633941801</v>
      </c>
      <c r="F366" s="7">
        <v>0.63776207308093891</v>
      </c>
      <c r="G366" s="7">
        <v>0.95469739600000003</v>
      </c>
      <c r="H366" s="7">
        <v>0.94809228033333337</v>
      </c>
      <c r="I366" s="8">
        <v>0</v>
      </c>
      <c r="J366" s="8">
        <v>0.15</v>
      </c>
      <c r="K366" s="8">
        <v>9</v>
      </c>
      <c r="L366" s="8">
        <v>16</v>
      </c>
      <c r="M366" s="8">
        <v>9413</v>
      </c>
      <c r="N366" s="8">
        <v>22338</v>
      </c>
      <c r="O366" s="7">
        <v>1.7777777777777777</v>
      </c>
      <c r="P366" s="7">
        <v>2.3731010304897482</v>
      </c>
    </row>
    <row r="367" spans="1:16" x14ac:dyDescent="0.35">
      <c r="A367" s="10" t="s">
        <v>317</v>
      </c>
      <c r="B367" s="8" t="b">
        <v>0</v>
      </c>
      <c r="C367" s="16">
        <v>21.185582801021702</v>
      </c>
      <c r="D367" s="16">
        <v>223.35780983871757</v>
      </c>
      <c r="E367" s="7">
        <v>1.9923974909826665</v>
      </c>
      <c r="F367" s="7">
        <v>0.38565027107992411</v>
      </c>
      <c r="G367" s="7">
        <v>0.97697368400000006</v>
      </c>
      <c r="H367" s="7">
        <v>0.96635101999999995</v>
      </c>
      <c r="I367" s="8">
        <v>0</v>
      </c>
      <c r="J367" s="8">
        <v>0.03</v>
      </c>
      <c r="K367" s="8">
        <v>10</v>
      </c>
      <c r="L367" s="8">
        <v>2</v>
      </c>
      <c r="M367" s="8">
        <v>745</v>
      </c>
      <c r="N367" s="8">
        <v>423</v>
      </c>
      <c r="O367" s="7">
        <v>0.2</v>
      </c>
      <c r="P367" s="7">
        <v>0.56778523489932886</v>
      </c>
    </row>
    <row r="368" spans="1:16" x14ac:dyDescent="0.35">
      <c r="A368" s="10" t="s">
        <v>68</v>
      </c>
      <c r="B368" s="8" t="b">
        <v>0</v>
      </c>
      <c r="C368" s="16">
        <v>34.825915882921471</v>
      </c>
      <c r="D368" s="16">
        <v>306.0431229791036</v>
      </c>
      <c r="E368" s="7">
        <v>4.2562511162571619</v>
      </c>
      <c r="F368" s="7">
        <v>0.43324027486960531</v>
      </c>
      <c r="G368" s="7">
        <v>0.95861135600000003</v>
      </c>
      <c r="H368" s="7">
        <v>0.99073499700000001</v>
      </c>
      <c r="I368" s="8">
        <v>0</v>
      </c>
      <c r="J368" s="8">
        <v>0</v>
      </c>
      <c r="K368" s="8">
        <v>645</v>
      </c>
      <c r="L368" s="8">
        <v>27</v>
      </c>
      <c r="M368" s="8">
        <v>3637</v>
      </c>
      <c r="N368" s="8">
        <v>6103</v>
      </c>
      <c r="O368" s="7">
        <v>4.1860465116279069E-2</v>
      </c>
      <c r="P368" s="7">
        <v>1.6780313445147099</v>
      </c>
    </row>
    <row r="369" spans="1:16" x14ac:dyDescent="0.35">
      <c r="A369" s="10" t="s">
        <v>67</v>
      </c>
      <c r="B369" s="8" t="b">
        <v>0</v>
      </c>
      <c r="C369" s="16">
        <v>25.621070152466935</v>
      </c>
      <c r="D369" s="16">
        <v>246.73962221891307</v>
      </c>
      <c r="E369" s="7">
        <v>6.3531402188650032</v>
      </c>
      <c r="F369" s="7">
        <v>1.077341398415687</v>
      </c>
      <c r="G369" s="7">
        <v>0.93231489699999992</v>
      </c>
      <c r="H369" s="7">
        <v>0.96126824333333338</v>
      </c>
      <c r="I369" s="8">
        <v>0</v>
      </c>
      <c r="J369" s="8">
        <v>0</v>
      </c>
      <c r="K369" s="8">
        <v>395</v>
      </c>
      <c r="L369" s="8">
        <v>21</v>
      </c>
      <c r="M369" s="8">
        <v>48</v>
      </c>
      <c r="N369" s="8">
        <v>32</v>
      </c>
      <c r="O369" s="7">
        <v>5.3164556962025315E-2</v>
      </c>
      <c r="P369" s="7">
        <v>0.66666666666666663</v>
      </c>
    </row>
    <row r="370" spans="1:16" x14ac:dyDescent="0.35">
      <c r="A370" s="10" t="s">
        <v>430</v>
      </c>
      <c r="B370" s="8" t="b">
        <v>0</v>
      </c>
      <c r="C370" s="16">
        <v>32.390110973928316</v>
      </c>
      <c r="D370" s="16">
        <v>183.44626102766395</v>
      </c>
      <c r="E370" s="7">
        <v>0.37488263004756767</v>
      </c>
      <c r="F370" s="7">
        <v>0.24551442567703216</v>
      </c>
      <c r="G370" s="7">
        <v>0.30971538799999998</v>
      </c>
      <c r="H370" s="7">
        <v>0.27741346500000003</v>
      </c>
      <c r="I370" s="8">
        <v>0</v>
      </c>
      <c r="J370" s="8">
        <v>0</v>
      </c>
      <c r="K370" s="8">
        <v>156</v>
      </c>
      <c r="L370" s="8">
        <v>9</v>
      </c>
      <c r="M370" s="8">
        <v>8</v>
      </c>
      <c r="N370" s="8">
        <v>8</v>
      </c>
      <c r="O370" s="7">
        <v>5.7692307692307696E-2</v>
      </c>
      <c r="P370" s="7">
        <v>1</v>
      </c>
    </row>
    <row r="371" spans="1:16" x14ac:dyDescent="0.35">
      <c r="A371" s="10" t="s">
        <v>84</v>
      </c>
      <c r="B371" s="8" t="b">
        <v>0</v>
      </c>
      <c r="C371" s="16">
        <v>102.51809595900156</v>
      </c>
      <c r="D371" s="16">
        <v>149.16453616168647</v>
      </c>
      <c r="E371" s="7">
        <v>0.61122128043056834</v>
      </c>
      <c r="F371" s="7">
        <v>0.62859216569883336</v>
      </c>
      <c r="G371" s="7">
        <v>0.94686480449999999</v>
      </c>
      <c r="H371" s="7">
        <v>0.93758500033333336</v>
      </c>
      <c r="I371" s="8">
        <v>0</v>
      </c>
      <c r="J371" s="8">
        <v>0</v>
      </c>
      <c r="K371" s="8">
        <v>675</v>
      </c>
      <c r="L371" s="8">
        <v>530</v>
      </c>
      <c r="M371" s="8">
        <v>30</v>
      </c>
      <c r="N371" s="8">
        <v>5</v>
      </c>
      <c r="O371" s="7">
        <v>0.78518518518518521</v>
      </c>
      <c r="P371" s="7">
        <v>0.16666666666666666</v>
      </c>
    </row>
    <row r="372" spans="1:16" x14ac:dyDescent="0.35">
      <c r="A372" s="10" t="s">
        <v>295</v>
      </c>
      <c r="B372" s="8" t="b">
        <v>0</v>
      </c>
      <c r="C372" s="16">
        <v>124.11139588941035</v>
      </c>
      <c r="D372" s="16">
        <v>132.62154995048155</v>
      </c>
      <c r="E372" s="7">
        <v>0.50056855953269941</v>
      </c>
      <c r="F372" s="7">
        <v>0.59243834419183694</v>
      </c>
      <c r="G372" s="7">
        <v>0.92608386050000002</v>
      </c>
      <c r="H372" s="7">
        <v>0.88313547466666675</v>
      </c>
      <c r="I372" s="8">
        <v>0</v>
      </c>
      <c r="J372" s="8">
        <v>0</v>
      </c>
      <c r="K372" s="8">
        <v>21</v>
      </c>
      <c r="L372" s="8">
        <v>43</v>
      </c>
      <c r="M372" s="8">
        <v>306</v>
      </c>
      <c r="N372" s="8">
        <v>190</v>
      </c>
      <c r="O372" s="7">
        <v>2.0476190476190474</v>
      </c>
      <c r="P372" s="7">
        <v>0.62091503267973858</v>
      </c>
    </row>
    <row r="373" spans="1:16" x14ac:dyDescent="0.35">
      <c r="A373" s="10" t="s">
        <v>298</v>
      </c>
      <c r="B373" s="8" t="b">
        <v>0</v>
      </c>
      <c r="C373" s="16">
        <v>110.50838855420989</v>
      </c>
      <c r="D373" s="16">
        <v>102.55539265225387</v>
      </c>
      <c r="E373" s="7">
        <v>0.51906406173124187</v>
      </c>
      <c r="F373" s="7">
        <v>0.50235176162117601</v>
      </c>
      <c r="G373" s="7">
        <v>0.95489490450000003</v>
      </c>
      <c r="H373" s="7">
        <v>0.95210525666666668</v>
      </c>
      <c r="I373" s="8">
        <v>0</v>
      </c>
      <c r="J373" s="8">
        <v>0</v>
      </c>
      <c r="K373" s="8">
        <v>141</v>
      </c>
      <c r="L373" s="8">
        <v>145</v>
      </c>
      <c r="M373" s="8">
        <v>2637</v>
      </c>
      <c r="N373" s="8">
        <v>2608</v>
      </c>
      <c r="O373" s="7">
        <v>1.0283687943262412</v>
      </c>
      <c r="P373" s="7">
        <v>0.9890026545316648</v>
      </c>
    </row>
    <row r="374" spans="1:16" x14ac:dyDescent="0.35">
      <c r="A374" s="10" t="s">
        <v>180</v>
      </c>
      <c r="B374" s="8" t="b">
        <v>0</v>
      </c>
      <c r="C374" s="16">
        <v>41.173197984733882</v>
      </c>
      <c r="D374" s="16">
        <v>61.902829135593841</v>
      </c>
      <c r="E374" s="7">
        <v>0.62469508806366869</v>
      </c>
      <c r="F374" s="7">
        <v>0.65288190259804679</v>
      </c>
      <c r="G374" s="7">
        <v>0.92060591299999994</v>
      </c>
      <c r="H374" s="7">
        <v>0.90236791599999988</v>
      </c>
      <c r="I374" s="8">
        <v>0</v>
      </c>
      <c r="J374" s="8">
        <v>0</v>
      </c>
      <c r="K374" s="8">
        <v>65</v>
      </c>
      <c r="L374" s="8">
        <v>45</v>
      </c>
      <c r="M374" s="8">
        <v>12003</v>
      </c>
      <c r="N374" s="8">
        <v>9425</v>
      </c>
      <c r="O374" s="7">
        <v>0.69230769230769229</v>
      </c>
      <c r="P374" s="7">
        <v>0.78522036157627262</v>
      </c>
    </row>
    <row r="375" spans="1:16" x14ac:dyDescent="0.35">
      <c r="A375" s="10" t="s">
        <v>319</v>
      </c>
      <c r="B375" s="8" t="b">
        <v>0</v>
      </c>
      <c r="C375" s="16">
        <v>43.557796635080983</v>
      </c>
      <c r="D375" s="16">
        <v>61.007929608704423</v>
      </c>
      <c r="E375" s="7">
        <v>2.3761649409763663</v>
      </c>
      <c r="F375" s="7">
        <v>1.6406205069825615</v>
      </c>
      <c r="G375" s="7">
        <v>0.69388209149999991</v>
      </c>
      <c r="H375" s="7">
        <v>0.78949620633333328</v>
      </c>
      <c r="I375" s="8">
        <v>0</v>
      </c>
      <c r="J375" s="8">
        <v>0</v>
      </c>
      <c r="K375" s="8">
        <v>774</v>
      </c>
      <c r="L375" s="8">
        <v>428</v>
      </c>
      <c r="M375" s="8">
        <v>633148</v>
      </c>
      <c r="N375" s="8">
        <v>286279</v>
      </c>
      <c r="O375" s="7">
        <v>0.55297157622739013</v>
      </c>
      <c r="P375" s="7">
        <v>0.45215178757573271</v>
      </c>
    </row>
    <row r="376" spans="1:16" x14ac:dyDescent="0.35">
      <c r="A376" s="10" t="s">
        <v>179</v>
      </c>
      <c r="B376" s="8" t="b">
        <v>0</v>
      </c>
      <c r="C376" s="16">
        <v>17.032115905234065</v>
      </c>
      <c r="D376" s="16">
        <v>47.343417899779865</v>
      </c>
      <c r="E376" s="7">
        <v>0.13601986121593226</v>
      </c>
      <c r="F376" s="7">
        <v>0.27569742197686364</v>
      </c>
      <c r="G376" s="7">
        <v>0.80237154150000001</v>
      </c>
      <c r="H376" s="7">
        <v>0.71746869099999999</v>
      </c>
      <c r="I376" s="8">
        <v>0</v>
      </c>
      <c r="J376" s="8">
        <v>0</v>
      </c>
      <c r="M376" s="8">
        <v>677</v>
      </c>
      <c r="N376" s="8">
        <v>326</v>
      </c>
      <c r="O376" s="7" t="e">
        <v>#DIV/0!</v>
      </c>
      <c r="P376" s="7">
        <v>0.48153618906942391</v>
      </c>
    </row>
    <row r="377" spans="1:16" x14ac:dyDescent="0.35">
      <c r="A377" s="10" t="s">
        <v>105</v>
      </c>
      <c r="B377" s="8" t="b">
        <v>0</v>
      </c>
      <c r="C377" s="16">
        <v>28.536216521625619</v>
      </c>
      <c r="D377" s="16">
        <v>46.637610848279223</v>
      </c>
      <c r="E377" s="7">
        <v>2.6517839259786595</v>
      </c>
      <c r="F377" s="7">
        <v>2.3064600634885304</v>
      </c>
      <c r="G377" s="7">
        <v>0.92147766350000004</v>
      </c>
      <c r="H377" s="7">
        <v>0.92456078099999994</v>
      </c>
      <c r="I377" s="8">
        <v>0</v>
      </c>
      <c r="J377" s="8">
        <v>0</v>
      </c>
      <c r="K377" s="8">
        <v>2</v>
      </c>
      <c r="L377" s="8">
        <v>8</v>
      </c>
      <c r="M377" s="8">
        <v>10</v>
      </c>
      <c r="N377" s="8">
        <v>6</v>
      </c>
      <c r="O377" s="7">
        <v>4</v>
      </c>
      <c r="P377" s="7">
        <v>0.6</v>
      </c>
    </row>
    <row r="378" spans="1:16" x14ac:dyDescent="0.35">
      <c r="A378" s="10" t="s">
        <v>300</v>
      </c>
      <c r="B378" s="8" t="b">
        <v>0</v>
      </c>
      <c r="C378" s="16">
        <v>39.183241343402663</v>
      </c>
      <c r="D378" s="16">
        <v>43.891158134778017</v>
      </c>
      <c r="E378" s="7">
        <v>0.5058477095621241</v>
      </c>
      <c r="F378" s="7">
        <v>0.7500848821761531</v>
      </c>
      <c r="G378" s="7">
        <v>0.98332885799999992</v>
      </c>
      <c r="H378" s="7">
        <v>0.99765258200000007</v>
      </c>
      <c r="I378" s="8">
        <v>0</v>
      </c>
      <c r="J378" s="8">
        <v>0</v>
      </c>
      <c r="K378" s="8">
        <v>79</v>
      </c>
      <c r="L378" s="8">
        <v>23</v>
      </c>
      <c r="M378" s="8">
        <v>4712</v>
      </c>
      <c r="N378" s="8">
        <v>6096</v>
      </c>
      <c r="O378" s="7">
        <v>0.29113924050632911</v>
      </c>
      <c r="P378" s="7">
        <v>1.2937181663837012</v>
      </c>
    </row>
    <row r="379" spans="1:16" x14ac:dyDescent="0.35">
      <c r="A379" s="10" t="s">
        <v>229</v>
      </c>
      <c r="B379" s="8" t="b">
        <v>0</v>
      </c>
      <c r="C379" s="16">
        <v>64.277113096308369</v>
      </c>
      <c r="D379" s="16">
        <v>40.368646896018568</v>
      </c>
      <c r="E379" s="7">
        <v>0.72351673505379099</v>
      </c>
      <c r="F379" s="7">
        <v>0.92655481533015172</v>
      </c>
      <c r="G379" s="7">
        <v>0.956936813</v>
      </c>
      <c r="H379" s="7">
        <v>0.96539097766666659</v>
      </c>
      <c r="I379" s="8">
        <v>0</v>
      </c>
      <c r="J379" s="8">
        <v>0</v>
      </c>
      <c r="K379" s="8">
        <v>212</v>
      </c>
      <c r="L379" s="8">
        <v>241</v>
      </c>
      <c r="M379" s="8">
        <v>27</v>
      </c>
      <c r="N379" s="8">
        <v>11</v>
      </c>
      <c r="O379" s="7">
        <v>1.1367924528301887</v>
      </c>
      <c r="P379" s="7">
        <v>0.40740740740740738</v>
      </c>
    </row>
    <row r="380" spans="1:16" x14ac:dyDescent="0.35">
      <c r="A380" s="10" t="s">
        <v>296</v>
      </c>
      <c r="B380" s="8" t="b">
        <v>0</v>
      </c>
      <c r="C380" s="16">
        <v>20.113956170702124</v>
      </c>
      <c r="D380" s="16">
        <v>35.92552358391287</v>
      </c>
      <c r="E380" s="7">
        <v>1.174372629322376</v>
      </c>
      <c r="F380" s="7">
        <v>0.66307257317361745</v>
      </c>
      <c r="G380" s="7">
        <v>0.97933884300000007</v>
      </c>
      <c r="H380" s="7">
        <v>0.9049708179999999</v>
      </c>
      <c r="I380" s="8">
        <v>0</v>
      </c>
      <c r="J380" s="8">
        <v>0</v>
      </c>
      <c r="K380" s="8">
        <v>20</v>
      </c>
      <c r="L380" s="8">
        <v>41</v>
      </c>
      <c r="M380" s="8">
        <v>13878</v>
      </c>
      <c r="N380" s="8">
        <v>5239</v>
      </c>
      <c r="O380" s="7">
        <v>2.0499999999999998</v>
      </c>
      <c r="P380" s="7">
        <v>0.37750396310707596</v>
      </c>
    </row>
    <row r="381" spans="1:16" x14ac:dyDescent="0.35">
      <c r="A381" s="10" t="s">
        <v>364</v>
      </c>
      <c r="B381" s="8" t="b">
        <v>0</v>
      </c>
      <c r="C381" s="16">
        <v>17.943586199429877</v>
      </c>
      <c r="D381" s="16">
        <v>38.772657447280373</v>
      </c>
      <c r="E381" s="7">
        <v>0.22154259619890793</v>
      </c>
      <c r="F381" s="7">
        <v>0.22319989029609152</v>
      </c>
      <c r="G381" s="7">
        <v>0.70314253650000003</v>
      </c>
      <c r="H381" s="7">
        <v>0.68130426199999994</v>
      </c>
      <c r="I381" s="8">
        <v>0</v>
      </c>
      <c r="J381" s="8">
        <v>0</v>
      </c>
      <c r="K381" s="8">
        <v>36</v>
      </c>
      <c r="L381" s="8">
        <v>39</v>
      </c>
      <c r="M381" s="8">
        <v>73620</v>
      </c>
      <c r="N381" s="8">
        <v>50594</v>
      </c>
      <c r="O381" s="7">
        <v>1.0833333333333333</v>
      </c>
      <c r="P381" s="7">
        <v>0.68723173050801412</v>
      </c>
    </row>
    <row r="382" spans="1:16" x14ac:dyDescent="0.35">
      <c r="A382" s="10" t="s">
        <v>59</v>
      </c>
      <c r="B382" s="8" t="b">
        <v>0</v>
      </c>
      <c r="C382" s="16">
        <v>36.859574752822482</v>
      </c>
      <c r="D382" s="16">
        <v>37.213849944931162</v>
      </c>
      <c r="E382" s="7">
        <v>4.2843968419736349</v>
      </c>
      <c r="F382" s="7">
        <v>3.249463929528964</v>
      </c>
      <c r="G382" s="7">
        <v>0.96578947400000004</v>
      </c>
      <c r="H382" s="7">
        <v>0.96705563933333327</v>
      </c>
      <c r="I382" s="8">
        <v>0</v>
      </c>
      <c r="J382" s="8">
        <v>0</v>
      </c>
      <c r="K382" s="8">
        <v>680</v>
      </c>
      <c r="L382" s="8">
        <v>444</v>
      </c>
      <c r="M382" s="8">
        <v>243</v>
      </c>
      <c r="N382" s="8">
        <v>176</v>
      </c>
      <c r="O382" s="7">
        <v>0.65294117647058825</v>
      </c>
      <c r="P382" s="7">
        <v>0.72427983539094654</v>
      </c>
    </row>
    <row r="383" spans="1:16" x14ac:dyDescent="0.35">
      <c r="A383" s="10" t="s">
        <v>208</v>
      </c>
      <c r="B383" s="8" t="b">
        <v>0</v>
      </c>
      <c r="C383" s="16">
        <v>28.825257772414147</v>
      </c>
      <c r="D383" s="16">
        <v>29.431099217839762</v>
      </c>
      <c r="E383" s="7">
        <v>3.1993987158264692</v>
      </c>
      <c r="F383" s="7">
        <v>2.8953090580102216</v>
      </c>
      <c r="G383" s="7">
        <v>0.68007948350000003</v>
      </c>
      <c r="H383" s="7">
        <v>0.61901709400000005</v>
      </c>
      <c r="I383" s="8">
        <v>0</v>
      </c>
      <c r="J383" s="8">
        <v>0</v>
      </c>
      <c r="K383" s="8">
        <v>132</v>
      </c>
      <c r="L383" s="8">
        <v>121</v>
      </c>
      <c r="M383" s="8">
        <v>932</v>
      </c>
      <c r="N383" s="8">
        <v>560</v>
      </c>
      <c r="O383" s="7">
        <v>0.91666666666666663</v>
      </c>
      <c r="P383" s="7">
        <v>0.60085836909871249</v>
      </c>
    </row>
    <row r="384" spans="1:16" x14ac:dyDescent="0.35">
      <c r="A384" s="10" t="s">
        <v>241</v>
      </c>
      <c r="B384" s="8" t="b">
        <v>0</v>
      </c>
      <c r="C384" s="16">
        <v>18.450366526858723</v>
      </c>
      <c r="D384" s="16">
        <v>29.572731055397842</v>
      </c>
      <c r="E384" s="7">
        <v>4.2230903611362089</v>
      </c>
      <c r="F384" s="7">
        <v>2.2324083805471728</v>
      </c>
      <c r="G384" s="7">
        <v>0.87228260849999995</v>
      </c>
      <c r="H384" s="7">
        <v>0.91310748733333336</v>
      </c>
      <c r="I384" s="8">
        <v>0.71</v>
      </c>
      <c r="J384" s="8">
        <v>0</v>
      </c>
      <c r="K384" s="8">
        <v>23</v>
      </c>
      <c r="L384" s="8">
        <v>13</v>
      </c>
      <c r="M384" s="8">
        <v>57</v>
      </c>
      <c r="N384" s="8">
        <v>33</v>
      </c>
      <c r="O384" s="7">
        <v>0.56521739130434778</v>
      </c>
      <c r="P384" s="7">
        <v>0.57894736842105265</v>
      </c>
    </row>
    <row r="385" spans="1:16" x14ac:dyDescent="0.35">
      <c r="A385" s="10" t="s">
        <v>297</v>
      </c>
      <c r="B385" s="8" t="b">
        <v>0</v>
      </c>
      <c r="C385" s="16">
        <v>25.825089795475595</v>
      </c>
      <c r="D385" s="16">
        <v>24.207889719842939</v>
      </c>
      <c r="E385" s="7">
        <v>0.96782782032068593</v>
      </c>
      <c r="F385" s="7">
        <v>0.53237669938624688</v>
      </c>
      <c r="G385" s="7">
        <v>0.60251650200000006</v>
      </c>
      <c r="H385" s="7">
        <v>0.5541223363333333</v>
      </c>
      <c r="I385" s="8">
        <v>0</v>
      </c>
      <c r="J385" s="8">
        <v>0</v>
      </c>
      <c r="K385" s="8">
        <v>58</v>
      </c>
      <c r="L385" s="8">
        <v>130</v>
      </c>
      <c r="M385" s="8">
        <v>551</v>
      </c>
      <c r="N385" s="8">
        <v>745</v>
      </c>
      <c r="O385" s="7">
        <v>2.2413793103448274</v>
      </c>
      <c r="P385" s="7">
        <v>1.3520871143375681</v>
      </c>
    </row>
    <row r="386" spans="1:16" x14ac:dyDescent="0.35">
      <c r="A386" s="10" t="s">
        <v>305</v>
      </c>
      <c r="B386" s="8" t="b">
        <v>0</v>
      </c>
      <c r="C386" s="16">
        <v>9.1027553697926535</v>
      </c>
      <c r="D386" s="16">
        <v>19.673400348877276</v>
      </c>
      <c r="E386" s="7">
        <v>0.2001478471296636</v>
      </c>
      <c r="F386" s="7">
        <v>0.43285358916944938</v>
      </c>
      <c r="G386" s="7">
        <v>0.95775261300000003</v>
      </c>
      <c r="H386" s="7">
        <v>0.94788958299999992</v>
      </c>
      <c r="I386" s="8">
        <v>0</v>
      </c>
      <c r="J386" s="8">
        <v>0</v>
      </c>
      <c r="K386" s="8">
        <v>78</v>
      </c>
      <c r="L386" s="8">
        <v>43</v>
      </c>
      <c r="M386" s="8">
        <v>960</v>
      </c>
      <c r="N386" s="8">
        <v>610</v>
      </c>
      <c r="O386" s="7">
        <v>0.55128205128205132</v>
      </c>
      <c r="P386" s="7">
        <v>0.63541666666666663</v>
      </c>
    </row>
    <row r="387" spans="1:16" x14ac:dyDescent="0.35">
      <c r="A387" s="10" t="s">
        <v>299</v>
      </c>
      <c r="B387" s="8" t="b">
        <v>0</v>
      </c>
      <c r="C387" s="16">
        <v>10.8341367902188</v>
      </c>
      <c r="D387" s="16">
        <v>17.507741072072978</v>
      </c>
      <c r="E387" s="7">
        <v>1.577276821941908</v>
      </c>
      <c r="F387" s="7">
        <v>0.98800206555329706</v>
      </c>
      <c r="G387" s="7">
        <v>0.98684210550000007</v>
      </c>
      <c r="H387" s="7">
        <v>0.99470899466666662</v>
      </c>
      <c r="I387" s="8">
        <v>1.2</v>
      </c>
      <c r="J387" s="8">
        <v>0</v>
      </c>
      <c r="K387" s="8">
        <v>3</v>
      </c>
      <c r="L387" s="8">
        <v>10</v>
      </c>
      <c r="M387" s="8">
        <v>1567</v>
      </c>
      <c r="N387" s="8">
        <v>694</v>
      </c>
      <c r="O387" s="7">
        <v>3.3333333333333335</v>
      </c>
      <c r="P387" s="7">
        <v>0.44288449266113594</v>
      </c>
    </row>
    <row r="388" spans="1:16" x14ac:dyDescent="0.35">
      <c r="A388" s="10" t="s">
        <v>302</v>
      </c>
      <c r="B388" s="8" t="b">
        <v>0</v>
      </c>
      <c r="C388" s="16">
        <v>49.405319204595479</v>
      </c>
      <c r="D388" s="16">
        <v>21.124765074693666</v>
      </c>
      <c r="E388" s="7">
        <v>0.64458177916867598</v>
      </c>
      <c r="F388" s="7">
        <v>0.83432339901307362</v>
      </c>
      <c r="G388" s="7">
        <v>0.71146108349999992</v>
      </c>
      <c r="H388" s="7">
        <v>0.70243728599999999</v>
      </c>
      <c r="I388" s="8">
        <v>0</v>
      </c>
      <c r="J388" s="8">
        <v>0</v>
      </c>
      <c r="M388" s="8">
        <v>59</v>
      </c>
      <c r="N388" s="8">
        <v>19</v>
      </c>
      <c r="O388" s="7" t="e">
        <v>#DIV/0!</v>
      </c>
      <c r="P388" s="7">
        <v>0.32203389830508472</v>
      </c>
    </row>
    <row r="389" spans="1:16" x14ac:dyDescent="0.35">
      <c r="A389" s="10" t="s">
        <v>272</v>
      </c>
      <c r="B389" s="8" t="b">
        <v>0</v>
      </c>
      <c r="C389" s="16">
        <v>10.738906146372742</v>
      </c>
      <c r="D389" s="16">
        <v>19.453115924994449</v>
      </c>
      <c r="E389" s="7">
        <v>0.3788332398142808</v>
      </c>
      <c r="F389" s="7">
        <v>0.15323161506009628</v>
      </c>
      <c r="G389" s="7">
        <v>0.96341463400000005</v>
      </c>
      <c r="H389" s="7">
        <v>0.91982616133333339</v>
      </c>
      <c r="I389" s="8">
        <v>0</v>
      </c>
      <c r="J389" s="8">
        <v>0</v>
      </c>
      <c r="K389" s="8">
        <v>3</v>
      </c>
      <c r="L389" s="8">
        <v>12</v>
      </c>
      <c r="M389" s="8">
        <v>24739</v>
      </c>
      <c r="N389" s="8">
        <v>11100</v>
      </c>
      <c r="O389" s="7">
        <v>4</v>
      </c>
      <c r="P389" s="7">
        <v>0.44868426371316544</v>
      </c>
    </row>
    <row r="390" spans="1:16" x14ac:dyDescent="0.35">
      <c r="A390" s="10" t="s">
        <v>236</v>
      </c>
      <c r="B390" s="8" t="b">
        <v>0</v>
      </c>
      <c r="C390" s="16">
        <v>18.583083995719175</v>
      </c>
      <c r="D390" s="16">
        <v>14.542962044783486</v>
      </c>
      <c r="E390" s="7">
        <v>0.11808925233322805</v>
      </c>
      <c r="F390" s="7">
        <v>0.28936566861452867</v>
      </c>
      <c r="G390" s="7">
        <v>0.86275320350000007</v>
      </c>
      <c r="H390" s="7">
        <v>0.8244295233333333</v>
      </c>
      <c r="I390" s="8">
        <v>2.13</v>
      </c>
      <c r="J390" s="8">
        <v>0</v>
      </c>
      <c r="K390" s="8">
        <v>10</v>
      </c>
      <c r="L390" s="8">
        <v>21</v>
      </c>
      <c r="O390" s="7">
        <v>2.1</v>
      </c>
      <c r="P390" s="7" t="e">
        <v>#DIV/0!</v>
      </c>
    </row>
    <row r="391" spans="1:16" x14ac:dyDescent="0.35">
      <c r="A391" s="10" t="s">
        <v>230</v>
      </c>
      <c r="B391" s="8" t="b">
        <v>0</v>
      </c>
      <c r="C391" s="16">
        <v>26.41019309218359</v>
      </c>
      <c r="D391" s="16">
        <v>15.033094103725722</v>
      </c>
      <c r="E391" s="7">
        <v>1.4681057255665881</v>
      </c>
      <c r="F391" s="7">
        <v>1.201435877205191</v>
      </c>
      <c r="G391" s="7">
        <v>0.94989030699999999</v>
      </c>
      <c r="H391" s="7">
        <v>0.95335675266666664</v>
      </c>
      <c r="I391" s="8">
        <v>0.5</v>
      </c>
      <c r="J391" s="8">
        <v>0</v>
      </c>
      <c r="K391" s="8">
        <v>47</v>
      </c>
      <c r="L391" s="8">
        <v>67</v>
      </c>
      <c r="M391" s="8">
        <v>7150</v>
      </c>
      <c r="N391" s="8">
        <v>6772</v>
      </c>
      <c r="O391" s="7">
        <v>1.425531914893617</v>
      </c>
      <c r="P391" s="7">
        <v>0.94713286713286715</v>
      </c>
    </row>
    <row r="392" spans="1:16" x14ac:dyDescent="0.35">
      <c r="A392" s="10" t="s">
        <v>420</v>
      </c>
      <c r="B392" s="8" t="b">
        <v>0</v>
      </c>
      <c r="C392" s="16">
        <v>7.037986156747758</v>
      </c>
      <c r="D392" s="16">
        <v>12.926906369765804</v>
      </c>
      <c r="E392" s="7">
        <v>0.49658044570895904</v>
      </c>
      <c r="F392" s="7">
        <v>0.88059995591079709</v>
      </c>
      <c r="G392" s="7">
        <v>0.20098039249999999</v>
      </c>
      <c r="H392" s="7">
        <v>0.28809916533333335</v>
      </c>
      <c r="I392" s="8">
        <v>0</v>
      </c>
      <c r="J392" s="8">
        <v>0</v>
      </c>
      <c r="K392" s="8">
        <v>3</v>
      </c>
      <c r="L392" s="8">
        <v>13</v>
      </c>
      <c r="M392" s="8">
        <v>5</v>
      </c>
      <c r="N392" s="8">
        <v>10</v>
      </c>
      <c r="O392" s="7">
        <v>4.333333333333333</v>
      </c>
      <c r="P392" s="7">
        <v>2</v>
      </c>
    </row>
    <row r="393" spans="1:16" x14ac:dyDescent="0.35">
      <c r="A393" s="10" t="s">
        <v>283</v>
      </c>
      <c r="B393" s="8" t="b">
        <v>0</v>
      </c>
      <c r="C393" s="16">
        <v>14.7527958564841</v>
      </c>
      <c r="D393" s="16">
        <v>12.653140400933546</v>
      </c>
      <c r="E393" s="7">
        <v>0.41085880341740622</v>
      </c>
      <c r="F393" s="7">
        <v>0.31179763993218856</v>
      </c>
      <c r="G393" s="7">
        <v>0.93552963449999993</v>
      </c>
      <c r="H393" s="7">
        <v>0.8958304216666666</v>
      </c>
      <c r="I393" s="8">
        <v>0.88</v>
      </c>
      <c r="J393" s="8">
        <v>0</v>
      </c>
      <c r="K393" s="8">
        <v>48</v>
      </c>
      <c r="L393" s="8">
        <v>50</v>
      </c>
      <c r="M393" s="8">
        <v>32882</v>
      </c>
      <c r="N393" s="8">
        <v>16607</v>
      </c>
      <c r="O393" s="7">
        <v>1.0416666666666667</v>
      </c>
      <c r="P393" s="7">
        <v>0.50504835472294873</v>
      </c>
    </row>
    <row r="394" spans="1:16" x14ac:dyDescent="0.35">
      <c r="A394" s="10" t="s">
        <v>69</v>
      </c>
      <c r="B394" s="8" t="b">
        <v>0</v>
      </c>
      <c r="C394" s="16">
        <v>10.755974899254758</v>
      </c>
      <c r="D394" s="16">
        <v>11.246314602417916</v>
      </c>
      <c r="E394" s="7">
        <v>2.5762679071848078</v>
      </c>
      <c r="F394" s="7">
        <v>1.0471432135562559</v>
      </c>
      <c r="G394" s="7">
        <v>0.63706293700000005</v>
      </c>
      <c r="H394" s="7">
        <v>0.50313662966666672</v>
      </c>
      <c r="I394" s="8">
        <v>0</v>
      </c>
      <c r="J394" s="8">
        <v>0</v>
      </c>
      <c r="K394" s="8">
        <v>34</v>
      </c>
      <c r="L394" s="8">
        <v>46</v>
      </c>
      <c r="M394" s="8">
        <v>319</v>
      </c>
      <c r="N394" s="8">
        <v>365</v>
      </c>
      <c r="O394" s="7">
        <v>1.3529411764705883</v>
      </c>
      <c r="P394" s="7">
        <v>1.1442006269592477</v>
      </c>
    </row>
    <row r="395" spans="1:16" x14ac:dyDescent="0.35">
      <c r="A395" s="10" t="s">
        <v>156</v>
      </c>
      <c r="B395" s="8" t="b">
        <v>0</v>
      </c>
      <c r="C395" s="16">
        <v>11.545097838971417</v>
      </c>
      <c r="D395" s="16">
        <v>12.6527679275759</v>
      </c>
      <c r="E395" s="7">
        <v>3.16685344028744</v>
      </c>
      <c r="F395" s="7">
        <v>4.7926103124146158</v>
      </c>
      <c r="G395" s="7">
        <v>0.90786749499999997</v>
      </c>
      <c r="H395" s="7">
        <v>0.8920274783333334</v>
      </c>
      <c r="I395" s="8">
        <v>0</v>
      </c>
      <c r="J395" s="8">
        <v>0</v>
      </c>
      <c r="K395" s="8">
        <v>19</v>
      </c>
      <c r="L395" s="8">
        <v>12</v>
      </c>
      <c r="M395" s="8">
        <v>980</v>
      </c>
      <c r="N395" s="8">
        <v>409</v>
      </c>
      <c r="O395" s="7">
        <v>0.63157894736842102</v>
      </c>
      <c r="P395" s="7">
        <v>0.41734693877551021</v>
      </c>
    </row>
    <row r="396" spans="1:16" x14ac:dyDescent="0.35">
      <c r="A396" s="10" t="s">
        <v>261</v>
      </c>
      <c r="B396" s="8" t="b">
        <v>0</v>
      </c>
      <c r="C396" s="16">
        <v>11.313800407014551</v>
      </c>
      <c r="D396" s="16">
        <v>11.237260544325451</v>
      </c>
      <c r="E396" s="7">
        <v>0.42915973102120425</v>
      </c>
      <c r="F396" s="7">
        <v>0.22625395749003077</v>
      </c>
      <c r="G396" s="7">
        <v>0.62006578950000002</v>
      </c>
      <c r="H396" s="7">
        <v>0.5894343150000001</v>
      </c>
      <c r="I396" s="8">
        <v>0</v>
      </c>
      <c r="J396" s="8">
        <v>0</v>
      </c>
      <c r="K396" s="8">
        <v>32</v>
      </c>
      <c r="L396" s="8">
        <v>20</v>
      </c>
      <c r="M396" s="8">
        <v>56</v>
      </c>
      <c r="N396" s="8">
        <v>15</v>
      </c>
      <c r="O396" s="7">
        <v>0.625</v>
      </c>
      <c r="P396" s="7">
        <v>0.26785714285714285</v>
      </c>
    </row>
    <row r="397" spans="1:16" x14ac:dyDescent="0.35">
      <c r="A397" s="10" t="s">
        <v>267</v>
      </c>
      <c r="B397" s="8" t="b">
        <v>0</v>
      </c>
      <c r="C397" s="16">
        <v>3.7723832420883028</v>
      </c>
      <c r="D397" s="16">
        <v>10.586313490761023</v>
      </c>
      <c r="E397" s="7">
        <v>3.0371398507029426</v>
      </c>
      <c r="F397" s="7">
        <v>3.7844873244096227</v>
      </c>
      <c r="G397" s="7">
        <v>0.97058823549999995</v>
      </c>
      <c r="H397" s="7">
        <v>0.94676434666666676</v>
      </c>
      <c r="I397" s="8">
        <v>0</v>
      </c>
      <c r="J397" s="8">
        <v>0</v>
      </c>
      <c r="K397" s="8">
        <v>2</v>
      </c>
      <c r="L397" s="8">
        <v>6</v>
      </c>
      <c r="M397" s="8">
        <v>2</v>
      </c>
      <c r="N397" s="8">
        <v>5</v>
      </c>
      <c r="O397" s="7">
        <v>3</v>
      </c>
      <c r="P397" s="7">
        <v>2.5</v>
      </c>
    </row>
    <row r="398" spans="1:16" x14ac:dyDescent="0.35">
      <c r="A398" s="10" t="s">
        <v>77</v>
      </c>
      <c r="B398" s="8" t="b">
        <v>0</v>
      </c>
      <c r="C398" s="16">
        <v>1.979747605265028</v>
      </c>
      <c r="D398" s="16">
        <v>10.113254772734548</v>
      </c>
      <c r="E398" s="7">
        <v>1.7380315599813567</v>
      </c>
      <c r="F398" s="7">
        <v>1.3783668290122739</v>
      </c>
      <c r="G398" s="7">
        <v>0.83333333349999994</v>
      </c>
      <c r="H398" s="7">
        <v>0.74676273999999998</v>
      </c>
      <c r="I398" s="8">
        <v>0</v>
      </c>
      <c r="J398" s="8">
        <v>0</v>
      </c>
      <c r="M398" s="8">
        <v>146</v>
      </c>
      <c r="N398" s="8">
        <v>56</v>
      </c>
      <c r="O398" s="7" t="e">
        <v>#DIV/0!</v>
      </c>
      <c r="P398" s="7">
        <v>0.38356164383561642</v>
      </c>
    </row>
    <row r="399" spans="1:16" x14ac:dyDescent="0.35">
      <c r="A399" s="10" t="s">
        <v>100</v>
      </c>
      <c r="B399" s="8" t="b">
        <v>0</v>
      </c>
      <c r="C399" s="16">
        <v>11.497563056205943</v>
      </c>
      <c r="D399" s="16">
        <v>10.349397260570123</v>
      </c>
      <c r="E399" s="7">
        <v>0.50003467109415367</v>
      </c>
      <c r="F399" s="7">
        <v>0.64931977339257629</v>
      </c>
      <c r="G399" s="7">
        <v>0.95984848499999997</v>
      </c>
      <c r="H399" s="7">
        <v>0.96265664166666676</v>
      </c>
      <c r="I399" s="8">
        <v>0</v>
      </c>
      <c r="J399" s="8">
        <v>0</v>
      </c>
      <c r="K399" s="8">
        <v>48</v>
      </c>
      <c r="L399" s="8">
        <v>33</v>
      </c>
      <c r="O399" s="7">
        <v>0.6875</v>
      </c>
      <c r="P399" s="7" t="e">
        <v>#DIV/0!</v>
      </c>
    </row>
    <row r="400" spans="1:16" x14ac:dyDescent="0.35">
      <c r="A400" s="10" t="s">
        <v>184</v>
      </c>
      <c r="B400" s="8" t="b">
        <v>0</v>
      </c>
      <c r="C400" s="16">
        <v>14.235806492989063</v>
      </c>
      <c r="D400" s="16">
        <v>9.9727691508894392</v>
      </c>
      <c r="E400" s="7">
        <v>1.1771102420419421</v>
      </c>
      <c r="F400" s="7">
        <v>0.80878054912353392</v>
      </c>
      <c r="G400" s="7">
        <v>0.93809523849999998</v>
      </c>
      <c r="H400" s="7">
        <v>0.92242703533333337</v>
      </c>
      <c r="I400" s="8">
        <v>0</v>
      </c>
      <c r="J400" s="8">
        <v>0</v>
      </c>
      <c r="K400" s="8">
        <v>280</v>
      </c>
      <c r="L400" s="8">
        <v>139</v>
      </c>
      <c r="M400" s="8">
        <v>455</v>
      </c>
      <c r="N400" s="8">
        <v>145</v>
      </c>
      <c r="O400" s="7">
        <v>0.49642857142857144</v>
      </c>
      <c r="P400" s="7">
        <v>0.31868131868131866</v>
      </c>
    </row>
    <row r="401" spans="1:16" x14ac:dyDescent="0.35">
      <c r="A401" s="10" t="s">
        <v>217</v>
      </c>
      <c r="B401" s="8" t="b">
        <v>0</v>
      </c>
      <c r="C401" s="16">
        <v>3.2689522339098147</v>
      </c>
      <c r="D401" s="16">
        <v>8.6803015752106933</v>
      </c>
      <c r="E401" s="7">
        <v>1.127395007723428</v>
      </c>
      <c r="F401" s="7">
        <v>1.8867576005528233</v>
      </c>
      <c r="G401" s="7">
        <v>0.87820512800000006</v>
      </c>
      <c r="H401" s="7">
        <v>0.8981019360000001</v>
      </c>
      <c r="I401" s="8">
        <v>4</v>
      </c>
      <c r="J401" s="8">
        <v>0</v>
      </c>
      <c r="K401" s="8">
        <v>14</v>
      </c>
      <c r="L401" s="8">
        <v>15</v>
      </c>
      <c r="M401" s="8">
        <v>58</v>
      </c>
      <c r="N401" s="8">
        <v>49</v>
      </c>
      <c r="O401" s="7">
        <v>1.0714285714285714</v>
      </c>
      <c r="P401" s="7">
        <v>0.84482758620689657</v>
      </c>
    </row>
    <row r="402" spans="1:16" x14ac:dyDescent="0.35">
      <c r="A402" s="10" t="s">
        <v>64</v>
      </c>
      <c r="B402" s="8" t="b">
        <v>0</v>
      </c>
      <c r="C402" s="16">
        <v>12.834302467616205</v>
      </c>
      <c r="D402" s="16">
        <v>8.4375470531786458</v>
      </c>
      <c r="E402" s="7">
        <v>0.94447170952241155</v>
      </c>
      <c r="F402" s="7">
        <v>1.753370573727502</v>
      </c>
      <c r="G402" s="7">
        <v>0.95918367299999996</v>
      </c>
      <c r="H402" s="7">
        <v>0.92592592600000001</v>
      </c>
      <c r="I402" s="8">
        <v>0</v>
      </c>
      <c r="J402" s="8">
        <v>0</v>
      </c>
      <c r="K402" s="8">
        <v>40</v>
      </c>
      <c r="L402" s="8">
        <v>102</v>
      </c>
      <c r="M402" s="8">
        <v>155</v>
      </c>
      <c r="N402" s="8">
        <v>372</v>
      </c>
      <c r="O402" s="7">
        <v>2.5499999999999998</v>
      </c>
      <c r="P402" s="7">
        <v>2.4</v>
      </c>
    </row>
    <row r="403" spans="1:16" x14ac:dyDescent="0.35">
      <c r="A403" s="10" t="s">
        <v>159</v>
      </c>
      <c r="B403" s="8" t="b">
        <v>0</v>
      </c>
      <c r="C403" s="16">
        <v>6.0140553875087637</v>
      </c>
      <c r="D403" s="16">
        <v>10.40653610637856</v>
      </c>
      <c r="E403" s="7">
        <v>0.20314654597184686</v>
      </c>
      <c r="F403" s="7">
        <v>0.49461138874656546</v>
      </c>
      <c r="G403" s="7">
        <v>0.76136363650000005</v>
      </c>
      <c r="H403" s="7">
        <v>0.60413245766666668</v>
      </c>
      <c r="I403" s="8">
        <v>0</v>
      </c>
      <c r="J403" s="8">
        <v>0</v>
      </c>
      <c r="K403" s="8">
        <v>9</v>
      </c>
      <c r="L403" s="8">
        <v>2</v>
      </c>
      <c r="M403" s="8">
        <v>6393</v>
      </c>
      <c r="N403" s="8">
        <v>2646</v>
      </c>
      <c r="O403" s="7">
        <v>0.22222222222222221</v>
      </c>
      <c r="P403" s="7">
        <v>0.41389019239793523</v>
      </c>
    </row>
    <row r="404" spans="1:16" x14ac:dyDescent="0.35">
      <c r="A404" s="10" t="s">
        <v>185</v>
      </c>
      <c r="B404" s="8" t="b">
        <v>0</v>
      </c>
      <c r="C404" s="16">
        <v>6.990290295667176</v>
      </c>
      <c r="D404" s="16">
        <v>8.9327033959966968</v>
      </c>
      <c r="E404" s="7">
        <v>8.073468644256419</v>
      </c>
      <c r="F404" s="7">
        <v>5.8756651040985686</v>
      </c>
      <c r="G404" s="7">
        <v>0.93082706749999999</v>
      </c>
      <c r="H404" s="7">
        <v>0.91423519033333334</v>
      </c>
      <c r="I404" s="8">
        <v>0</v>
      </c>
      <c r="J404" s="8">
        <v>0</v>
      </c>
      <c r="M404" s="8">
        <v>13</v>
      </c>
      <c r="N404" s="8">
        <v>4</v>
      </c>
      <c r="O404" s="7" t="e">
        <v>#DIV/0!</v>
      </c>
      <c r="P404" s="7">
        <v>0.30769230769230771</v>
      </c>
    </row>
    <row r="405" spans="1:16" x14ac:dyDescent="0.35">
      <c r="A405" s="10" t="s">
        <v>423</v>
      </c>
      <c r="B405" s="8" t="b">
        <v>0</v>
      </c>
      <c r="C405" s="16">
        <v>9.4803286259265214</v>
      </c>
      <c r="D405" s="16">
        <v>8.9644885851522336</v>
      </c>
      <c r="E405" s="7">
        <v>0.48314496301310317</v>
      </c>
      <c r="F405" s="7">
        <v>0.32273573705057634</v>
      </c>
      <c r="G405" s="7">
        <v>0.37608182550000002</v>
      </c>
      <c r="H405" s="7">
        <v>0.23862318833333332</v>
      </c>
      <c r="I405" s="8">
        <v>0</v>
      </c>
      <c r="J405" s="8">
        <v>0</v>
      </c>
      <c r="K405" s="8">
        <v>1</v>
      </c>
      <c r="L405" s="8">
        <v>6</v>
      </c>
      <c r="M405" s="8">
        <v>21</v>
      </c>
      <c r="N405" s="8">
        <v>3</v>
      </c>
      <c r="O405" s="7">
        <v>6</v>
      </c>
      <c r="P405" s="7">
        <v>0.14285714285714285</v>
      </c>
    </row>
    <row r="406" spans="1:16" x14ac:dyDescent="0.35">
      <c r="A406" s="10" t="s">
        <v>388</v>
      </c>
      <c r="B406" s="8" t="b">
        <v>0</v>
      </c>
      <c r="C406" s="16">
        <v>2.1362324655082157</v>
      </c>
      <c r="D406" s="16">
        <v>9.5366004371143287</v>
      </c>
      <c r="E406" s="7">
        <v>1.8621766714085963</v>
      </c>
      <c r="F406" s="7">
        <v>3.9881566788885161</v>
      </c>
      <c r="G406" s="7">
        <v>0.375</v>
      </c>
      <c r="H406" s="7">
        <v>0.49743983600000002</v>
      </c>
      <c r="I406" s="8">
        <v>0</v>
      </c>
      <c r="J406" s="8">
        <v>0</v>
      </c>
      <c r="K406" s="8">
        <v>5</v>
      </c>
      <c r="L406" s="8">
        <v>2</v>
      </c>
      <c r="M406" s="8">
        <v>263</v>
      </c>
      <c r="N406" s="8">
        <v>115</v>
      </c>
      <c r="O406" s="7">
        <v>0.4</v>
      </c>
      <c r="P406" s="7">
        <v>0.43726235741444869</v>
      </c>
    </row>
    <row r="407" spans="1:16" x14ac:dyDescent="0.35">
      <c r="A407" s="10" t="s">
        <v>293</v>
      </c>
      <c r="B407" s="8" t="b">
        <v>0</v>
      </c>
      <c r="C407" s="16">
        <v>12.701746077070862</v>
      </c>
      <c r="D407" s="16">
        <v>6.4828571092508591</v>
      </c>
      <c r="E407" s="7">
        <v>0.51125751592328306</v>
      </c>
      <c r="F407" s="7">
        <v>0.29751911151253807</v>
      </c>
      <c r="G407" s="7">
        <v>0.90442092149999997</v>
      </c>
      <c r="H407" s="7">
        <v>0.82453703700000014</v>
      </c>
      <c r="I407" s="8">
        <v>1.05</v>
      </c>
      <c r="J407" s="8">
        <v>0</v>
      </c>
      <c r="K407" s="8">
        <v>161</v>
      </c>
      <c r="L407" s="8">
        <v>201</v>
      </c>
      <c r="M407" s="8">
        <v>308</v>
      </c>
      <c r="N407" s="8">
        <v>521</v>
      </c>
      <c r="O407" s="7">
        <v>1.2484472049689441</v>
      </c>
      <c r="P407" s="7">
        <v>1.6915584415584415</v>
      </c>
    </row>
    <row r="408" spans="1:16" x14ac:dyDescent="0.35">
      <c r="A408" s="10" t="s">
        <v>218</v>
      </c>
      <c r="B408" s="8" t="b">
        <v>0</v>
      </c>
      <c r="C408" s="16">
        <v>6.9665229042844388</v>
      </c>
      <c r="D408" s="16">
        <v>7.9327031459966335</v>
      </c>
      <c r="E408" s="7">
        <v>0.92053383420692414</v>
      </c>
      <c r="F408" s="7">
        <v>0.23209016056633924</v>
      </c>
      <c r="G408" s="7">
        <v>0.83405172400000005</v>
      </c>
      <c r="H408" s="7">
        <v>0.75896453466666669</v>
      </c>
      <c r="I408" s="8">
        <v>0</v>
      </c>
      <c r="J408" s="8">
        <v>0</v>
      </c>
      <c r="K408" s="8">
        <v>28</v>
      </c>
      <c r="L408" s="8">
        <v>32</v>
      </c>
      <c r="M408" s="8">
        <v>88</v>
      </c>
      <c r="N408" s="8">
        <v>130</v>
      </c>
      <c r="O408" s="7">
        <v>1.1428571428571428</v>
      </c>
      <c r="P408" s="7">
        <v>1.4772727272727273</v>
      </c>
    </row>
    <row r="409" spans="1:16" x14ac:dyDescent="0.35">
      <c r="A409" s="10" t="s">
        <v>285</v>
      </c>
      <c r="B409" s="8" t="b">
        <v>0</v>
      </c>
      <c r="C409" s="16">
        <v>17.457062865818294</v>
      </c>
      <c r="D409" s="16">
        <v>8.0349720461835723</v>
      </c>
      <c r="E409" s="7">
        <v>1.3463440227587398</v>
      </c>
      <c r="F409" s="7">
        <v>1.8036397598646117</v>
      </c>
      <c r="G409" s="7">
        <v>0.93715970950000005</v>
      </c>
      <c r="H409" s="7">
        <v>0.9265873016666667</v>
      </c>
      <c r="I409" s="8">
        <v>0</v>
      </c>
      <c r="J409" s="8">
        <v>0</v>
      </c>
      <c r="K409" s="8">
        <v>14</v>
      </c>
      <c r="L409" s="8">
        <v>21</v>
      </c>
      <c r="M409" s="8">
        <v>113</v>
      </c>
      <c r="N409" s="8">
        <v>77</v>
      </c>
      <c r="O409" s="7">
        <v>1.5</v>
      </c>
      <c r="P409" s="7">
        <v>0.68141592920353977</v>
      </c>
    </row>
    <row r="410" spans="1:16" x14ac:dyDescent="0.35">
      <c r="A410" s="10" t="s">
        <v>403</v>
      </c>
      <c r="B410" s="8" t="b">
        <v>0</v>
      </c>
      <c r="C410" s="16">
        <v>2.901588013842137</v>
      </c>
      <c r="D410" s="16">
        <v>8.5915580419405568</v>
      </c>
      <c r="E410" s="7">
        <v>0.45838194988519299</v>
      </c>
      <c r="F410" s="7">
        <v>0.30613146032285182</v>
      </c>
      <c r="G410" s="7">
        <v>0.56410256449999996</v>
      </c>
      <c r="H410" s="7">
        <v>0.40920920933333332</v>
      </c>
      <c r="I410" s="8">
        <v>0</v>
      </c>
      <c r="J410" s="8">
        <v>0</v>
      </c>
      <c r="M410" s="8">
        <v>191</v>
      </c>
      <c r="N410" s="8">
        <v>97</v>
      </c>
      <c r="O410" s="7" t="e">
        <v>#DIV/0!</v>
      </c>
      <c r="P410" s="7">
        <v>0.50785340314136129</v>
      </c>
    </row>
    <row r="411" spans="1:16" x14ac:dyDescent="0.35">
      <c r="A411" s="10" t="s">
        <v>240</v>
      </c>
      <c r="B411" s="8" t="b">
        <v>0</v>
      </c>
      <c r="C411" s="16">
        <v>45.846681406636705</v>
      </c>
      <c r="D411" s="16">
        <v>7.2489361280074958</v>
      </c>
      <c r="E411" s="7">
        <v>1.230666342237571</v>
      </c>
      <c r="F411" s="7">
        <v>1.4817645786589406</v>
      </c>
      <c r="G411" s="7">
        <v>0.87721939199999999</v>
      </c>
      <c r="H411" s="7">
        <v>0.91386570433333336</v>
      </c>
      <c r="I411" s="8">
        <v>0</v>
      </c>
      <c r="J411" s="8">
        <v>0</v>
      </c>
      <c r="K411" s="8">
        <v>288</v>
      </c>
      <c r="L411" s="8">
        <v>290</v>
      </c>
      <c r="O411" s="7">
        <v>1.0069444444444444</v>
      </c>
      <c r="P411" s="7" t="e">
        <v>#DIV/0!</v>
      </c>
    </row>
    <row r="412" spans="1:16" x14ac:dyDescent="0.35">
      <c r="A412" s="10" t="s">
        <v>231</v>
      </c>
      <c r="B412" s="8" t="b">
        <v>0</v>
      </c>
      <c r="C412" s="16">
        <v>8.7795766132400921</v>
      </c>
      <c r="D412" s="16">
        <v>7.6610067277027225</v>
      </c>
      <c r="E412" s="7">
        <v>3.4578917688072761</v>
      </c>
      <c r="F412" s="7">
        <v>3.2225927601996167</v>
      </c>
      <c r="G412" s="7">
        <v>0.93983957200000001</v>
      </c>
      <c r="H412" s="7">
        <v>0.91692466466666678</v>
      </c>
      <c r="I412" s="8">
        <v>0</v>
      </c>
      <c r="J412" s="8">
        <v>0</v>
      </c>
      <c r="K412" s="8">
        <v>51</v>
      </c>
      <c r="L412" s="8">
        <v>50</v>
      </c>
      <c r="M412" s="8">
        <v>52</v>
      </c>
      <c r="N412" s="8">
        <v>49</v>
      </c>
      <c r="O412" s="7">
        <v>0.98039215686274506</v>
      </c>
      <c r="P412" s="7">
        <v>0.94230769230769229</v>
      </c>
    </row>
    <row r="413" spans="1:16" x14ac:dyDescent="0.35">
      <c r="A413" s="10" t="s">
        <v>260</v>
      </c>
      <c r="B413" s="8" t="b">
        <v>0</v>
      </c>
      <c r="C413" s="16">
        <v>6.6502038645477022</v>
      </c>
      <c r="D413" s="16">
        <v>8.5731888928417757</v>
      </c>
      <c r="E413" s="7">
        <v>0.23410221011993787</v>
      </c>
      <c r="F413" s="7">
        <v>0.99821722357809062</v>
      </c>
      <c r="G413" s="7">
        <v>0.9</v>
      </c>
      <c r="H413" s="7">
        <v>0.9160839163333333</v>
      </c>
      <c r="I413" s="8">
        <v>0</v>
      </c>
      <c r="J413" s="8">
        <v>0</v>
      </c>
      <c r="M413" s="8">
        <v>75</v>
      </c>
      <c r="N413" s="8">
        <v>78</v>
      </c>
      <c r="O413" s="7" t="e">
        <v>#DIV/0!</v>
      </c>
      <c r="P413" s="7">
        <v>1.04</v>
      </c>
    </row>
    <row r="414" spans="1:16" x14ac:dyDescent="0.35">
      <c r="A414" s="10" t="s">
        <v>263</v>
      </c>
      <c r="B414" s="8" t="b">
        <v>0</v>
      </c>
      <c r="C414" s="16">
        <v>52.00047505813685</v>
      </c>
      <c r="D414" s="16">
        <v>6.2940256667759291</v>
      </c>
      <c r="E414" s="7">
        <v>0.41158070097041943</v>
      </c>
      <c r="F414" s="7">
        <v>0.44573845723131333</v>
      </c>
      <c r="G414" s="7">
        <v>0.95460881500000005</v>
      </c>
      <c r="H414" s="7">
        <v>1</v>
      </c>
      <c r="I414" s="8">
        <v>0.25</v>
      </c>
      <c r="J414" s="8">
        <v>0</v>
      </c>
      <c r="K414" s="8">
        <v>50</v>
      </c>
      <c r="L414" s="8">
        <v>62</v>
      </c>
      <c r="M414" s="8">
        <v>5000</v>
      </c>
      <c r="N414" s="8">
        <v>7277</v>
      </c>
      <c r="O414" s="7">
        <v>1.24</v>
      </c>
      <c r="P414" s="7">
        <v>1.4554</v>
      </c>
    </row>
    <row r="415" spans="1:16" x14ac:dyDescent="0.35">
      <c r="A415" s="10" t="s">
        <v>265</v>
      </c>
      <c r="B415" s="8" t="b">
        <v>0</v>
      </c>
      <c r="C415" s="16">
        <v>4.8302904387762222</v>
      </c>
      <c r="D415" s="16">
        <v>6.754553527544771</v>
      </c>
      <c r="E415" s="7">
        <v>0.35052737344161816</v>
      </c>
      <c r="F415" s="7">
        <v>0.33747012873935978</v>
      </c>
      <c r="G415" s="7">
        <v>0.42647058800000004</v>
      </c>
      <c r="H415" s="7">
        <v>0.5023120086666667</v>
      </c>
      <c r="I415" s="8">
        <v>0</v>
      </c>
      <c r="J415" s="8">
        <v>0</v>
      </c>
      <c r="K415" s="8">
        <v>23</v>
      </c>
      <c r="L415" s="8">
        <v>24</v>
      </c>
      <c r="M415" s="8">
        <v>414</v>
      </c>
      <c r="N415" s="8">
        <v>266</v>
      </c>
      <c r="O415" s="7">
        <v>1.0434782608695652</v>
      </c>
      <c r="P415" s="7">
        <v>0.64251207729468596</v>
      </c>
    </row>
    <row r="416" spans="1:16" x14ac:dyDescent="0.35">
      <c r="A416" s="10" t="s">
        <v>360</v>
      </c>
      <c r="B416" s="8" t="b">
        <v>0</v>
      </c>
      <c r="C416" s="16">
        <v>2.2927173257514033</v>
      </c>
      <c r="D416" s="16">
        <v>6.3364929299545922</v>
      </c>
      <c r="E416" s="7">
        <v>0.34760631199627134</v>
      </c>
      <c r="F416" s="7">
        <v>0.23521152821356803</v>
      </c>
      <c r="G416" s="7">
        <v>0.65</v>
      </c>
      <c r="H416" s="7">
        <v>0.85784313733333339</v>
      </c>
      <c r="I416" s="8">
        <v>0</v>
      </c>
      <c r="J416" s="8">
        <v>0</v>
      </c>
      <c r="K416" s="8">
        <v>2</v>
      </c>
      <c r="L416" s="8">
        <v>19</v>
      </c>
      <c r="M416" s="8">
        <v>28</v>
      </c>
      <c r="N416" s="8">
        <v>17</v>
      </c>
      <c r="O416" s="7">
        <v>9.5</v>
      </c>
      <c r="P416" s="7">
        <v>0.6071428571428571</v>
      </c>
    </row>
    <row r="417" spans="1:16" x14ac:dyDescent="0.35">
      <c r="A417" s="10" t="s">
        <v>384</v>
      </c>
      <c r="B417" s="8" t="b">
        <v>0</v>
      </c>
      <c r="C417" s="16">
        <v>4.0547258543761124</v>
      </c>
      <c r="D417" s="16">
        <v>6.3437384704225614</v>
      </c>
      <c r="E417" s="7">
        <v>1.1451021670739858</v>
      </c>
      <c r="F417" s="7">
        <v>0.64687555222984927</v>
      </c>
      <c r="G417" s="7">
        <v>0.4479166665</v>
      </c>
      <c r="H417" s="7">
        <v>0.38412698400000006</v>
      </c>
      <c r="I417" s="8">
        <v>0</v>
      </c>
      <c r="J417" s="8">
        <v>0</v>
      </c>
      <c r="K417" s="8">
        <v>18</v>
      </c>
      <c r="L417" s="8">
        <v>8</v>
      </c>
      <c r="M417" s="8">
        <v>5673</v>
      </c>
      <c r="N417" s="8">
        <v>2199</v>
      </c>
      <c r="O417" s="7">
        <v>0.44444444444444442</v>
      </c>
      <c r="P417" s="7">
        <v>0.38762559492332099</v>
      </c>
    </row>
    <row r="418" spans="1:16" x14ac:dyDescent="0.35">
      <c r="A418" s="10" t="s">
        <v>268</v>
      </c>
      <c r="B418" s="8" t="b">
        <v>0</v>
      </c>
      <c r="C418" s="16">
        <v>1.5715472409325963</v>
      </c>
      <c r="D418" s="16">
        <v>5.5584762946018103</v>
      </c>
      <c r="E418" s="7">
        <v>1.3655962256996375</v>
      </c>
      <c r="F418" s="7">
        <v>1.2562944474095605</v>
      </c>
      <c r="G418" s="7">
        <v>0.5</v>
      </c>
      <c r="H418" s="7">
        <v>0.56570512833333331</v>
      </c>
      <c r="I418" s="8">
        <v>0</v>
      </c>
      <c r="J418" s="8">
        <v>0</v>
      </c>
      <c r="K418" s="8">
        <v>14</v>
      </c>
      <c r="L418" s="8">
        <v>3</v>
      </c>
      <c r="M418" s="8">
        <v>53</v>
      </c>
      <c r="N418" s="8">
        <v>55</v>
      </c>
      <c r="O418" s="7">
        <v>0.21428571428571427</v>
      </c>
      <c r="P418" s="7">
        <v>1.0377358490566038</v>
      </c>
    </row>
    <row r="419" spans="1:16" x14ac:dyDescent="0.35">
      <c r="A419" s="10" t="s">
        <v>62</v>
      </c>
      <c r="B419" s="8" t="b">
        <v>0</v>
      </c>
      <c r="C419" s="16">
        <v>0.40820036433243184</v>
      </c>
      <c r="D419" s="16">
        <v>5.7454589538422347</v>
      </c>
      <c r="E419" s="7" t="e">
        <v>#DIV/0!</v>
      </c>
      <c r="F419" s="7">
        <v>0.27466695673482233</v>
      </c>
      <c r="G419" s="7">
        <v>0.66666666699999999</v>
      </c>
      <c r="H419" s="7">
        <v>0.96393762166666663</v>
      </c>
      <c r="I419" s="8">
        <v>0</v>
      </c>
      <c r="J419" s="8">
        <v>0</v>
      </c>
      <c r="M419" s="8">
        <v>31</v>
      </c>
      <c r="N419" s="8">
        <v>16</v>
      </c>
      <c r="O419" s="7" t="e">
        <v>#DIV/0!</v>
      </c>
      <c r="P419" s="7">
        <v>0.5161290322580645</v>
      </c>
    </row>
    <row r="420" spans="1:16" x14ac:dyDescent="0.35">
      <c r="A420" s="10" t="s">
        <v>322</v>
      </c>
      <c r="B420" s="8" t="b">
        <v>0</v>
      </c>
      <c r="C420" s="16">
        <v>6.0276137428253129</v>
      </c>
      <c r="D420" s="16">
        <v>5.1727941268286584</v>
      </c>
      <c r="E420" s="7">
        <v>1.4960873473816843</v>
      </c>
      <c r="F420" s="7">
        <v>0.76268631961976907</v>
      </c>
      <c r="G420" s="7">
        <v>0.88510101000000008</v>
      </c>
      <c r="H420" s="7">
        <v>0.96284829733333333</v>
      </c>
      <c r="I420" s="8">
        <v>4.26</v>
      </c>
      <c r="J420" s="8">
        <v>0</v>
      </c>
      <c r="K420" s="8">
        <v>55</v>
      </c>
      <c r="L420" s="8">
        <v>52</v>
      </c>
      <c r="M420" s="8">
        <v>7</v>
      </c>
      <c r="N420" s="8">
        <v>8</v>
      </c>
      <c r="O420" s="7">
        <v>0.94545454545454544</v>
      </c>
      <c r="P420" s="7">
        <v>1.1428571428571428</v>
      </c>
    </row>
    <row r="421" spans="1:16" x14ac:dyDescent="0.35">
      <c r="A421" s="10" t="s">
        <v>361</v>
      </c>
      <c r="B421" s="8" t="b">
        <v>0</v>
      </c>
      <c r="C421" s="16">
        <v>25.229616384386301</v>
      </c>
      <c r="D421" s="16">
        <v>4.017375639439865</v>
      </c>
      <c r="E421" s="7">
        <v>0.13568138639548113</v>
      </c>
      <c r="F421" s="7">
        <v>0.24005396312354571</v>
      </c>
      <c r="G421" s="7">
        <v>0.55486782749999997</v>
      </c>
      <c r="H421" s="7">
        <v>0.65039682533333332</v>
      </c>
      <c r="I421" s="8">
        <v>0</v>
      </c>
      <c r="J421" s="8">
        <v>0</v>
      </c>
      <c r="K421" s="8">
        <v>22</v>
      </c>
      <c r="L421" s="8">
        <v>43</v>
      </c>
      <c r="O421" s="7">
        <v>1.9545454545454546</v>
      </c>
      <c r="P421" s="7" t="e">
        <v>#DIV/0!</v>
      </c>
    </row>
    <row r="422" spans="1:16" x14ac:dyDescent="0.35">
      <c r="A422" s="10" t="s">
        <v>373</v>
      </c>
      <c r="B422" s="8" t="b">
        <v>0</v>
      </c>
      <c r="C422" s="16">
        <v>5.9323830989792556</v>
      </c>
      <c r="D422" s="16">
        <v>4.4497756119121741</v>
      </c>
      <c r="E422" s="7">
        <v>3.7496221858418712</v>
      </c>
      <c r="F422" s="7">
        <v>1.2806601092509318</v>
      </c>
      <c r="G422" s="7">
        <v>0.3549107145</v>
      </c>
      <c r="H422" s="7">
        <v>0.34920634933333333</v>
      </c>
      <c r="I422" s="8">
        <v>0</v>
      </c>
      <c r="J422" s="8">
        <v>0</v>
      </c>
      <c r="K422" s="8">
        <v>102</v>
      </c>
      <c r="L422" s="8">
        <v>46</v>
      </c>
      <c r="M422" s="8">
        <v>7</v>
      </c>
      <c r="N422" s="8">
        <v>12</v>
      </c>
      <c r="O422" s="7">
        <v>0.45098039215686275</v>
      </c>
      <c r="P422" s="7">
        <v>1.7142857142857142</v>
      </c>
    </row>
    <row r="423" spans="1:16" x14ac:dyDescent="0.35">
      <c r="A423" s="10" t="s">
        <v>60</v>
      </c>
      <c r="B423" s="8" t="b">
        <v>0</v>
      </c>
      <c r="C423" s="16">
        <v>5.2928853026899567</v>
      </c>
      <c r="D423" s="16">
        <v>4.6621119278054985</v>
      </c>
      <c r="E423" s="7">
        <v>4.5131715916266426</v>
      </c>
      <c r="F423" s="7">
        <v>3.9796559593203691</v>
      </c>
      <c r="G423" s="7">
        <v>0.98214285699999992</v>
      </c>
      <c r="H423" s="7">
        <v>0.94335511999999999</v>
      </c>
      <c r="I423" s="8">
        <v>2.44</v>
      </c>
      <c r="J423" s="8">
        <v>0</v>
      </c>
      <c r="K423" s="8">
        <v>11</v>
      </c>
      <c r="L423" s="8">
        <v>7</v>
      </c>
      <c r="M423" s="8">
        <v>12</v>
      </c>
      <c r="N423" s="8">
        <v>9</v>
      </c>
      <c r="O423" s="7">
        <v>0.63636363636363635</v>
      </c>
      <c r="P423" s="7">
        <v>0.75</v>
      </c>
    </row>
    <row r="424" spans="1:16" x14ac:dyDescent="0.35">
      <c r="A424" s="10" t="s">
        <v>427</v>
      </c>
      <c r="B424" s="8" t="b">
        <v>0</v>
      </c>
      <c r="C424" s="16">
        <v>7.1842619809247577</v>
      </c>
      <c r="D424" s="16">
        <v>2.7828609175348888</v>
      </c>
      <c r="E424" s="7">
        <v>0.17641673729134072</v>
      </c>
      <c r="F424" s="7">
        <v>0.56707387564829603</v>
      </c>
      <c r="G424" s="7">
        <v>0.69572368400000006</v>
      </c>
      <c r="H424" s="7">
        <v>0.75757575733333338</v>
      </c>
      <c r="I424" s="8">
        <v>0</v>
      </c>
      <c r="J424" s="8">
        <v>0</v>
      </c>
      <c r="K424" s="8">
        <v>70</v>
      </c>
      <c r="L424" s="8">
        <v>89</v>
      </c>
      <c r="O424" s="7">
        <v>1.2714285714285714</v>
      </c>
      <c r="P424" s="7" t="e">
        <v>#DIV/0!</v>
      </c>
    </row>
    <row r="425" spans="1:16" x14ac:dyDescent="0.35">
      <c r="A425" s="10" t="s">
        <v>424</v>
      </c>
      <c r="B425" s="8" t="b">
        <v>0</v>
      </c>
      <c r="C425" s="16">
        <v>5.1738872674611631</v>
      </c>
      <c r="D425" s="16">
        <v>2.6928618416917356</v>
      </c>
      <c r="E425" s="7">
        <v>0.14324435933912283</v>
      </c>
      <c r="F425" s="7">
        <v>0.7488113189898592</v>
      </c>
      <c r="G425" s="7">
        <v>0.92307692299999999</v>
      </c>
      <c r="H425" s="7">
        <v>0.8833333333333333</v>
      </c>
      <c r="I425" s="8">
        <v>0</v>
      </c>
      <c r="J425" s="8">
        <v>0</v>
      </c>
      <c r="K425" s="8">
        <v>38</v>
      </c>
      <c r="L425" s="8">
        <v>39</v>
      </c>
      <c r="M425" s="8">
        <v>8</v>
      </c>
      <c r="N425" s="8">
        <v>10</v>
      </c>
      <c r="O425" s="7">
        <v>1.0263157894736843</v>
      </c>
      <c r="P425" s="7">
        <v>1.25</v>
      </c>
    </row>
    <row r="426" spans="1:16" x14ac:dyDescent="0.35">
      <c r="A426" s="10" t="s">
        <v>429</v>
      </c>
      <c r="B426" s="8" t="b">
        <v>0</v>
      </c>
      <c r="C426" s="16">
        <v>5.4493701629331444</v>
      </c>
      <c r="D426" s="16">
        <v>2.3514957203317537</v>
      </c>
      <c r="E426" s="7">
        <v>0.23277208392607457</v>
      </c>
      <c r="F426" s="7">
        <v>0.14913323391500724</v>
      </c>
      <c r="G426" s="7">
        <v>0.54326923100000002</v>
      </c>
      <c r="H426" s="7">
        <v>0.8833333333333333</v>
      </c>
      <c r="I426" s="8">
        <v>23.81</v>
      </c>
      <c r="J426" s="8">
        <v>0</v>
      </c>
      <c r="K426" s="8">
        <v>7</v>
      </c>
      <c r="L426" s="8">
        <v>223</v>
      </c>
      <c r="O426" s="7">
        <v>31.857142857142858</v>
      </c>
      <c r="P426" s="7" t="e">
        <v>#DIV/0!</v>
      </c>
    </row>
    <row r="427" spans="1:16" x14ac:dyDescent="0.35">
      <c r="A427" s="10" t="s">
        <v>294</v>
      </c>
      <c r="B427" s="8" t="b">
        <v>0</v>
      </c>
      <c r="C427" s="16">
        <v>5.2724672305575799</v>
      </c>
      <c r="D427" s="16">
        <v>0.46074862807268452</v>
      </c>
      <c r="E427" s="7">
        <v>0.57642554102693955</v>
      </c>
      <c r="F427" s="7">
        <v>0.38056126480212982</v>
      </c>
      <c r="G427" s="7">
        <v>0.89242424249999996</v>
      </c>
      <c r="H427" s="7">
        <v>1</v>
      </c>
      <c r="I427" s="8">
        <v>0</v>
      </c>
      <c r="J427" s="8">
        <v>0</v>
      </c>
      <c r="M427" s="8">
        <v>6</v>
      </c>
      <c r="N427" s="8">
        <v>5</v>
      </c>
      <c r="O427" s="7" t="e">
        <v>#DIV/0!</v>
      </c>
      <c r="P427" s="7">
        <v>0.83333333333333337</v>
      </c>
    </row>
    <row r="428" spans="1:16" x14ac:dyDescent="0.35">
      <c r="A428" s="10" t="s">
        <v>301</v>
      </c>
      <c r="B428" s="8" t="b">
        <v>0</v>
      </c>
      <c r="C428" s="16">
        <v>2.6498725097528926</v>
      </c>
      <c r="D428" s="16">
        <v>5.1290713210769772</v>
      </c>
      <c r="E428" s="7">
        <v>1.1094402023132508</v>
      </c>
      <c r="F428" s="7">
        <v>3.3582417303315433</v>
      </c>
      <c r="G428" s="7">
        <v>0.70329670299999991</v>
      </c>
      <c r="H428" s="7">
        <v>0.72545454533333331</v>
      </c>
      <c r="I428" s="8">
        <v>0</v>
      </c>
      <c r="M428" s="8">
        <v>9</v>
      </c>
      <c r="N428" s="8">
        <v>2</v>
      </c>
      <c r="O428" s="7" t="e">
        <v>#DIV/0!</v>
      </c>
      <c r="P428" s="7">
        <v>0.22222222222222221</v>
      </c>
    </row>
    <row r="429" spans="1:16" x14ac:dyDescent="0.35">
      <c r="C429" s="16"/>
      <c r="D429" s="16"/>
      <c r="E429" s="7"/>
      <c r="F429" s="7"/>
      <c r="G429" s="7"/>
      <c r="H429" s="7"/>
      <c r="O429" s="7"/>
      <c r="P429" s="7"/>
    </row>
    <row r="430" spans="1:16" x14ac:dyDescent="0.35">
      <c r="C430" s="16"/>
      <c r="D430" s="16"/>
      <c r="E430" s="7"/>
      <c r="F430" s="7"/>
      <c r="G430" s="7"/>
      <c r="H430" s="7"/>
      <c r="O430" s="7"/>
      <c r="P430" s="7"/>
    </row>
    <row r="431" spans="1:16" x14ac:dyDescent="0.35">
      <c r="C431" s="16"/>
      <c r="D431" s="16"/>
      <c r="E431" s="7"/>
      <c r="F431" s="7"/>
      <c r="G431" s="7"/>
      <c r="H431" s="7"/>
      <c r="O431" s="7"/>
      <c r="P431" s="7"/>
    </row>
    <row r="432" spans="1:16" x14ac:dyDescent="0.35">
      <c r="C432" s="16"/>
      <c r="D432" s="16"/>
      <c r="E432" s="7"/>
      <c r="F432" s="7"/>
      <c r="G432" s="7"/>
      <c r="H432" s="7"/>
      <c r="O432" s="7"/>
      <c r="P432" s="7"/>
    </row>
    <row r="433" spans="2:16" x14ac:dyDescent="0.35">
      <c r="C433" s="16"/>
      <c r="D433" s="16"/>
      <c r="E433" s="7"/>
      <c r="F433" s="7"/>
      <c r="G433" s="7"/>
      <c r="H433" s="7"/>
      <c r="O433" s="7"/>
      <c r="P433" s="7"/>
    </row>
    <row r="434" spans="2:16" x14ac:dyDescent="0.35">
      <c r="C434" s="16"/>
      <c r="D434" s="16"/>
      <c r="E434" s="7"/>
      <c r="F434" s="7"/>
      <c r="G434" s="7"/>
      <c r="H434" s="7"/>
      <c r="O434" s="7"/>
      <c r="P434" s="7"/>
    </row>
    <row r="438" spans="2:16" x14ac:dyDescent="0.35">
      <c r="B438" s="8">
        <f>428-343</f>
        <v>85</v>
      </c>
    </row>
    <row r="447" spans="2:16" x14ac:dyDescent="0.35">
      <c r="C447" s="16"/>
      <c r="D447" s="16"/>
      <c r="E447" s="7"/>
      <c r="F447" s="7"/>
      <c r="G447" s="7"/>
      <c r="H447" s="7"/>
      <c r="O447" s="7"/>
      <c r="P447" s="7"/>
    </row>
    <row r="448" spans="2:16" x14ac:dyDescent="0.35">
      <c r="C448" s="16"/>
      <c r="D448" s="16"/>
      <c r="E448" s="7"/>
      <c r="F448" s="7"/>
      <c r="G448" s="7"/>
      <c r="H448" s="7"/>
      <c r="O448" s="7"/>
      <c r="P448" s="7"/>
    </row>
    <row r="449" spans="3:16" x14ac:dyDescent="0.35">
      <c r="C449" s="16"/>
      <c r="D449" s="16"/>
      <c r="E449" s="7"/>
      <c r="F449" s="7"/>
      <c r="G449" s="7"/>
      <c r="H449" s="7"/>
      <c r="O449" s="7"/>
      <c r="P449" s="7"/>
    </row>
    <row r="450" spans="3:16" x14ac:dyDescent="0.35">
      <c r="C450" s="16"/>
      <c r="D450" s="16"/>
      <c r="E450" s="7"/>
      <c r="F450" s="7"/>
      <c r="G450" s="7"/>
      <c r="H450" s="7"/>
      <c r="O450" s="7"/>
      <c r="P450" s="7"/>
    </row>
    <row r="451" spans="3:16" x14ac:dyDescent="0.35">
      <c r="C451" s="16"/>
      <c r="D451" s="16"/>
      <c r="E451" s="7"/>
      <c r="F451" s="7"/>
      <c r="G451" s="7"/>
      <c r="H451" s="7"/>
      <c r="O451" s="7"/>
      <c r="P451" s="7"/>
    </row>
    <row r="452" spans="3:16" x14ac:dyDescent="0.35">
      <c r="C452" s="16"/>
      <c r="D452" s="16"/>
      <c r="E452" s="7"/>
      <c r="F452" s="7"/>
      <c r="G452" s="7"/>
      <c r="H452" s="7"/>
      <c r="O452" s="7"/>
      <c r="P452" s="7"/>
    </row>
    <row r="453" spans="3:16" x14ac:dyDescent="0.35">
      <c r="C453" s="16"/>
      <c r="D453" s="16"/>
      <c r="E453" s="7"/>
      <c r="F453" s="7"/>
      <c r="G453" s="7"/>
      <c r="H453" s="7"/>
      <c r="O453" s="7"/>
      <c r="P453" s="7"/>
    </row>
    <row r="454" spans="3:16" x14ac:dyDescent="0.35">
      <c r="C454" s="16"/>
      <c r="D454" s="16"/>
      <c r="E454" s="7"/>
      <c r="F454" s="7"/>
      <c r="G454" s="7"/>
      <c r="H454" s="7"/>
      <c r="O454" s="7"/>
      <c r="P454" s="7"/>
    </row>
    <row r="455" spans="3:16" x14ac:dyDescent="0.35">
      <c r="C455" s="16"/>
      <c r="D455" s="16"/>
      <c r="E455" s="7"/>
      <c r="F455" s="7"/>
      <c r="G455" s="7"/>
      <c r="H455" s="7"/>
      <c r="O455" s="7"/>
      <c r="P455" s="7"/>
    </row>
    <row r="456" spans="3:16" x14ac:dyDescent="0.35">
      <c r="C456" s="16"/>
      <c r="D456" s="16"/>
      <c r="E456" s="7"/>
      <c r="F456" s="7"/>
      <c r="G456" s="7"/>
      <c r="H456" s="7"/>
      <c r="O456" s="7"/>
      <c r="P456" s="7"/>
    </row>
    <row r="457" spans="3:16" x14ac:dyDescent="0.35">
      <c r="C457" s="16"/>
      <c r="D457" s="16"/>
      <c r="E457" s="7"/>
      <c r="F457" s="7"/>
      <c r="G457" s="7"/>
      <c r="H457" s="7"/>
      <c r="O457" s="7"/>
      <c r="P457" s="7"/>
    </row>
    <row r="458" spans="3:16" x14ac:dyDescent="0.35">
      <c r="C458" s="16"/>
      <c r="D458" s="16"/>
      <c r="E458" s="7"/>
      <c r="F458" s="7"/>
      <c r="G458" s="7"/>
      <c r="H458" s="7"/>
      <c r="O458" s="7"/>
      <c r="P458" s="7"/>
    </row>
    <row r="459" spans="3:16" x14ac:dyDescent="0.35">
      <c r="C459" s="16"/>
      <c r="D459" s="16"/>
      <c r="E459" s="7"/>
      <c r="F459" s="7"/>
      <c r="G459" s="7"/>
      <c r="H459" s="7"/>
      <c r="O459" s="7"/>
      <c r="P459" s="7"/>
    </row>
    <row r="460" spans="3:16" x14ac:dyDescent="0.35">
      <c r="C460" s="16"/>
      <c r="D460" s="16"/>
      <c r="E460" s="7"/>
      <c r="F460" s="7"/>
      <c r="G460" s="7"/>
      <c r="H460" s="7"/>
      <c r="O460" s="7"/>
      <c r="P460" s="7"/>
    </row>
    <row r="461" spans="3:16" x14ac:dyDescent="0.35">
      <c r="C461" s="16"/>
      <c r="D461" s="16"/>
      <c r="E461" s="7"/>
      <c r="F461" s="7"/>
      <c r="G461" s="7"/>
      <c r="H461" s="7"/>
      <c r="O461" s="7"/>
      <c r="P461" s="7"/>
    </row>
    <row r="462" spans="3:16" x14ac:dyDescent="0.35">
      <c r="C462" s="16"/>
      <c r="D462" s="16"/>
      <c r="E462" s="7"/>
      <c r="F462" s="7"/>
      <c r="G462" s="7"/>
      <c r="H462" s="7"/>
      <c r="O462" s="7"/>
      <c r="P462" s="7"/>
    </row>
    <row r="463" spans="3:16" x14ac:dyDescent="0.35">
      <c r="C463" s="16"/>
      <c r="D463" s="16"/>
      <c r="E463" s="7"/>
      <c r="F463" s="7"/>
      <c r="G463" s="7"/>
      <c r="H463" s="7"/>
      <c r="O463" s="7"/>
      <c r="P463" s="7"/>
    </row>
    <row r="464" spans="3:16" x14ac:dyDescent="0.35">
      <c r="C464" s="16"/>
      <c r="D464" s="16"/>
      <c r="E464" s="7"/>
      <c r="F464" s="7"/>
      <c r="G464" s="7"/>
      <c r="H464" s="7"/>
      <c r="O464" s="7"/>
      <c r="P464" s="7"/>
    </row>
    <row r="465" spans="3:16" x14ac:dyDescent="0.35">
      <c r="C465" s="16"/>
      <c r="D465" s="16"/>
      <c r="E465" s="7"/>
      <c r="F465" s="7"/>
      <c r="G465" s="7"/>
      <c r="H465" s="7"/>
      <c r="O465" s="7"/>
      <c r="P465" s="7"/>
    </row>
    <row r="466" spans="3:16" x14ac:dyDescent="0.35">
      <c r="C466" s="16"/>
      <c r="D466" s="16"/>
      <c r="E466" s="7"/>
      <c r="F466" s="7"/>
      <c r="G466" s="7"/>
      <c r="H466" s="7"/>
      <c r="O466" s="7"/>
      <c r="P466" s="7"/>
    </row>
    <row r="467" spans="3:16" x14ac:dyDescent="0.35">
      <c r="C467" s="16"/>
      <c r="D467" s="16"/>
      <c r="E467" s="7"/>
      <c r="F467" s="7"/>
      <c r="G467" s="7"/>
      <c r="H467" s="7"/>
      <c r="O467" s="7"/>
      <c r="P467" s="7"/>
    </row>
    <row r="468" spans="3:16" x14ac:dyDescent="0.35">
      <c r="C468" s="16"/>
      <c r="D468" s="16"/>
      <c r="E468" s="7"/>
      <c r="F468" s="7"/>
      <c r="G468" s="7"/>
      <c r="H468" s="7"/>
      <c r="O468" s="7"/>
      <c r="P468" s="7"/>
    </row>
    <row r="469" spans="3:16" x14ac:dyDescent="0.35">
      <c r="C469" s="16"/>
      <c r="D469" s="16"/>
      <c r="E469" s="7"/>
      <c r="F469" s="7"/>
      <c r="G469" s="7"/>
      <c r="H469" s="7"/>
      <c r="O469" s="7"/>
      <c r="P469" s="7"/>
    </row>
    <row r="470" spans="3:16" x14ac:dyDescent="0.35">
      <c r="C470" s="16"/>
      <c r="D470" s="16"/>
      <c r="E470" s="7"/>
      <c r="F470" s="7"/>
      <c r="G470" s="7"/>
      <c r="H470" s="7"/>
      <c r="O470" s="7"/>
      <c r="P470" s="7"/>
    </row>
    <row r="471" spans="3:16" x14ac:dyDescent="0.35">
      <c r="C471" s="16"/>
      <c r="D471" s="16"/>
      <c r="E471" s="7"/>
      <c r="F471" s="7"/>
      <c r="G471" s="7"/>
      <c r="H471" s="7"/>
      <c r="O471" s="7"/>
      <c r="P471" s="7"/>
    </row>
    <row r="472" spans="3:16" x14ac:dyDescent="0.35">
      <c r="C472" s="16"/>
      <c r="D472" s="16"/>
      <c r="E472" s="7"/>
      <c r="F472" s="7"/>
      <c r="G472" s="7"/>
      <c r="H472" s="7"/>
      <c r="O472" s="7"/>
      <c r="P472" s="7"/>
    </row>
    <row r="473" spans="3:16" x14ac:dyDescent="0.35">
      <c r="C473" s="16"/>
      <c r="D473" s="16"/>
      <c r="E473" s="7"/>
      <c r="F473" s="7"/>
      <c r="G473" s="7"/>
      <c r="H473" s="7"/>
      <c r="O473" s="7"/>
      <c r="P473" s="7"/>
    </row>
    <row r="474" spans="3:16" x14ac:dyDescent="0.35">
      <c r="C474" s="16"/>
      <c r="D474" s="16"/>
      <c r="E474" s="7"/>
      <c r="F474" s="7"/>
      <c r="G474" s="7"/>
      <c r="H474" s="7"/>
      <c r="O474" s="7"/>
      <c r="P474" s="7"/>
    </row>
    <row r="475" spans="3:16" x14ac:dyDescent="0.35">
      <c r="C475" s="16"/>
      <c r="D475" s="16"/>
      <c r="E475" s="7"/>
      <c r="F475" s="7"/>
      <c r="G475" s="7"/>
      <c r="H475" s="7"/>
      <c r="O475" s="7"/>
      <c r="P475" s="7"/>
    </row>
    <row r="476" spans="3:16" x14ac:dyDescent="0.35">
      <c r="C476" s="16"/>
      <c r="D476" s="16"/>
      <c r="E476" s="7"/>
      <c r="F476" s="7"/>
      <c r="G476" s="7"/>
      <c r="H476" s="7"/>
      <c r="O476" s="7"/>
      <c r="P476" s="7"/>
    </row>
    <row r="477" spans="3:16" x14ac:dyDescent="0.35">
      <c r="C477" s="16"/>
      <c r="D477" s="16"/>
      <c r="E477" s="7"/>
      <c r="F477" s="7"/>
      <c r="G477" s="7"/>
      <c r="H477" s="7"/>
      <c r="O477" s="7"/>
      <c r="P477" s="7"/>
    </row>
    <row r="478" spans="3:16" x14ac:dyDescent="0.35">
      <c r="C478" s="16"/>
      <c r="D478" s="16"/>
      <c r="E478" s="7"/>
      <c r="F478" s="7"/>
      <c r="G478" s="7"/>
      <c r="H478" s="7"/>
      <c r="O478" s="7"/>
      <c r="P478" s="7"/>
    </row>
    <row r="479" spans="3:16" x14ac:dyDescent="0.35">
      <c r="C479" s="16"/>
      <c r="D479" s="16"/>
      <c r="E479" s="7"/>
      <c r="F479" s="7"/>
      <c r="G479" s="7"/>
      <c r="H479" s="7"/>
      <c r="O479" s="7"/>
      <c r="P479" s="7"/>
    </row>
    <row r="480" spans="3:16" x14ac:dyDescent="0.35">
      <c r="C480" s="16"/>
      <c r="D480" s="16"/>
      <c r="E480" s="7"/>
      <c r="F480" s="7"/>
      <c r="G480" s="7"/>
      <c r="H480" s="7"/>
      <c r="O480" s="7"/>
      <c r="P480" s="7"/>
    </row>
    <row r="481" spans="3:16" x14ac:dyDescent="0.35">
      <c r="C481" s="16"/>
      <c r="D481" s="16"/>
      <c r="E481" s="7"/>
      <c r="F481" s="7"/>
      <c r="G481" s="7"/>
      <c r="H481" s="7"/>
      <c r="O481" s="7"/>
      <c r="P481" s="7"/>
    </row>
    <row r="482" spans="3:16" x14ac:dyDescent="0.35">
      <c r="C482" s="16"/>
      <c r="D482" s="16"/>
      <c r="E482" s="7"/>
      <c r="F482" s="7"/>
      <c r="G482" s="7"/>
      <c r="H482" s="7"/>
      <c r="O482" s="7"/>
      <c r="P482" s="7"/>
    </row>
    <row r="483" spans="3:16" x14ac:dyDescent="0.35">
      <c r="C483" s="16"/>
      <c r="D483" s="16"/>
      <c r="E483" s="7"/>
      <c r="F483" s="7"/>
      <c r="G483" s="7"/>
      <c r="H483" s="7"/>
      <c r="O483" s="7"/>
      <c r="P483" s="7"/>
    </row>
    <row r="484" spans="3:16" x14ac:dyDescent="0.35">
      <c r="C484" s="16"/>
      <c r="D484" s="16"/>
      <c r="E484" s="7"/>
      <c r="F484" s="7"/>
      <c r="G484" s="7"/>
      <c r="H484" s="7"/>
      <c r="O484" s="7"/>
      <c r="P484" s="7"/>
    </row>
    <row r="485" spans="3:16" x14ac:dyDescent="0.35">
      <c r="C485" s="16"/>
      <c r="D485" s="16"/>
      <c r="E485" s="7"/>
      <c r="F485" s="7"/>
      <c r="G485" s="7"/>
      <c r="H485" s="7"/>
      <c r="O485" s="7"/>
      <c r="P485" s="7"/>
    </row>
    <row r="486" spans="3:16" x14ac:dyDescent="0.35">
      <c r="C486" s="16"/>
      <c r="D486" s="16"/>
      <c r="E486" s="7"/>
      <c r="F486" s="7"/>
      <c r="G486" s="7"/>
      <c r="H486" s="7"/>
      <c r="O486" s="7"/>
      <c r="P486" s="7"/>
    </row>
    <row r="487" spans="3:16" x14ac:dyDescent="0.35">
      <c r="C487" s="16"/>
      <c r="D487" s="16"/>
      <c r="E487" s="7"/>
      <c r="F487" s="7"/>
      <c r="G487" s="7"/>
      <c r="H487" s="7"/>
      <c r="O487" s="7"/>
      <c r="P487" s="7"/>
    </row>
    <row r="488" spans="3:16" x14ac:dyDescent="0.35">
      <c r="C488" s="16"/>
      <c r="D488" s="16"/>
      <c r="E488" s="7"/>
      <c r="F488" s="7"/>
      <c r="G488" s="7"/>
      <c r="H488" s="7"/>
      <c r="O488" s="7"/>
      <c r="P488" s="7"/>
    </row>
    <row r="489" spans="3:16" x14ac:dyDescent="0.35">
      <c r="C489" s="16"/>
      <c r="D489" s="16"/>
      <c r="E489" s="7"/>
      <c r="F489" s="7"/>
      <c r="G489" s="7"/>
      <c r="H489" s="7"/>
      <c r="O489" s="7"/>
      <c r="P489" s="7"/>
    </row>
    <row r="490" spans="3:16" x14ac:dyDescent="0.35">
      <c r="C490" s="16"/>
      <c r="D490" s="16"/>
      <c r="E490" s="7"/>
      <c r="F490" s="7"/>
      <c r="G490" s="7"/>
      <c r="H490" s="7"/>
      <c r="O490" s="7"/>
      <c r="P490" s="7"/>
    </row>
    <row r="491" spans="3:16" x14ac:dyDescent="0.35">
      <c r="C491" s="16"/>
      <c r="D491" s="16"/>
      <c r="E491" s="7"/>
      <c r="F491" s="7"/>
      <c r="G491" s="7"/>
      <c r="H491" s="7"/>
      <c r="O491" s="7"/>
      <c r="P491" s="7"/>
    </row>
    <row r="492" spans="3:16" x14ac:dyDescent="0.35">
      <c r="C492" s="16"/>
      <c r="D492" s="16"/>
      <c r="E492" s="7"/>
      <c r="F492" s="7"/>
      <c r="G492" s="7"/>
      <c r="H492" s="7"/>
      <c r="O492" s="7"/>
      <c r="P492" s="7"/>
    </row>
    <row r="493" spans="3:16" x14ac:dyDescent="0.35">
      <c r="C493" s="16"/>
      <c r="D493" s="16"/>
      <c r="E493" s="7"/>
      <c r="F493" s="7"/>
      <c r="G493" s="7"/>
      <c r="H493" s="7"/>
      <c r="O493" s="7"/>
      <c r="P493" s="7"/>
    </row>
    <row r="494" spans="3:16" x14ac:dyDescent="0.35">
      <c r="C494" s="16"/>
      <c r="D494" s="16"/>
      <c r="E494" s="7"/>
      <c r="F494" s="7"/>
      <c r="G494" s="7"/>
      <c r="H494" s="7"/>
      <c r="O494" s="7"/>
      <c r="P494" s="7"/>
    </row>
    <row r="495" spans="3:16" x14ac:dyDescent="0.35">
      <c r="C495" s="16"/>
      <c r="D495" s="16"/>
      <c r="E495" s="7"/>
      <c r="F495" s="7"/>
      <c r="G495" s="7"/>
      <c r="H495" s="7"/>
      <c r="O495" s="7"/>
      <c r="P495" s="7"/>
    </row>
    <row r="496" spans="3:16" x14ac:dyDescent="0.35">
      <c r="C496" s="16"/>
      <c r="D496" s="16"/>
      <c r="E496" s="7"/>
      <c r="F496" s="7"/>
      <c r="G496" s="7"/>
      <c r="H496" s="7"/>
      <c r="O496" s="7"/>
      <c r="P496" s="7"/>
    </row>
    <row r="497" spans="3:16" x14ac:dyDescent="0.35">
      <c r="C497" s="16"/>
      <c r="D497" s="16"/>
      <c r="E497" s="7"/>
      <c r="F497" s="7"/>
      <c r="G497" s="7"/>
      <c r="H497" s="7"/>
      <c r="O497" s="7"/>
      <c r="P497" s="7"/>
    </row>
    <row r="498" spans="3:16" x14ac:dyDescent="0.35">
      <c r="C498" s="16"/>
      <c r="D498" s="16"/>
      <c r="E498" s="7"/>
      <c r="F498" s="7"/>
      <c r="G498" s="7"/>
      <c r="H498" s="7"/>
      <c r="O498" s="7"/>
      <c r="P498" s="7"/>
    </row>
    <row r="499" spans="3:16" x14ac:dyDescent="0.35">
      <c r="C499" s="16"/>
      <c r="D499" s="16"/>
      <c r="E499" s="7"/>
      <c r="F499" s="7"/>
      <c r="G499" s="7"/>
      <c r="H499" s="7"/>
      <c r="O499" s="7"/>
      <c r="P499" s="7"/>
    </row>
    <row r="500" spans="3:16" x14ac:dyDescent="0.35">
      <c r="C500" s="16"/>
      <c r="D500" s="16"/>
      <c r="E500" s="7"/>
      <c r="F500" s="7"/>
      <c r="G500" s="7"/>
      <c r="H500" s="7"/>
      <c r="O500" s="7"/>
      <c r="P500" s="7"/>
    </row>
    <row r="501" spans="3:16" x14ac:dyDescent="0.35">
      <c r="C501" s="16"/>
      <c r="D501" s="16"/>
      <c r="E501" s="7"/>
      <c r="F501" s="7"/>
      <c r="G501" s="7"/>
      <c r="H501" s="7"/>
      <c r="O501" s="7"/>
      <c r="P501" s="7"/>
    </row>
    <row r="502" spans="3:16" x14ac:dyDescent="0.35">
      <c r="C502" s="16"/>
      <c r="D502" s="16"/>
      <c r="E502" s="7"/>
      <c r="F502" s="7"/>
      <c r="G502" s="7"/>
      <c r="H502" s="7"/>
      <c r="O502" s="7"/>
      <c r="P502" s="7"/>
    </row>
    <row r="503" spans="3:16" x14ac:dyDescent="0.35">
      <c r="C503" s="16"/>
      <c r="D503" s="16"/>
      <c r="E503" s="7"/>
      <c r="F503" s="7"/>
      <c r="G503" s="7"/>
      <c r="H503" s="7"/>
      <c r="O503" s="7"/>
      <c r="P503" s="7"/>
    </row>
    <row r="504" spans="3:16" x14ac:dyDescent="0.35">
      <c r="C504" s="16"/>
      <c r="D504" s="16"/>
      <c r="E504" s="7"/>
      <c r="F504" s="7"/>
      <c r="G504" s="7"/>
      <c r="H504" s="7"/>
      <c r="O504" s="7"/>
      <c r="P504" s="7"/>
    </row>
    <row r="505" spans="3:16" x14ac:dyDescent="0.35">
      <c r="C505" s="16"/>
      <c r="D505" s="16"/>
      <c r="E505" s="7"/>
      <c r="F505" s="7"/>
      <c r="G505" s="7"/>
      <c r="H505" s="7"/>
      <c r="O505" s="7"/>
      <c r="P505" s="7"/>
    </row>
    <row r="506" spans="3:16" x14ac:dyDescent="0.35">
      <c r="C506" s="16"/>
      <c r="D506" s="16"/>
      <c r="E506" s="7"/>
      <c r="F506" s="7"/>
      <c r="G506" s="7"/>
      <c r="H506" s="7"/>
      <c r="O506" s="7"/>
      <c r="P506" s="7"/>
    </row>
    <row r="507" spans="3:16" x14ac:dyDescent="0.35">
      <c r="C507" s="16"/>
      <c r="D507" s="16"/>
      <c r="E507" s="7"/>
      <c r="F507" s="7"/>
      <c r="G507" s="7"/>
      <c r="H507" s="7"/>
      <c r="O507" s="7"/>
      <c r="P507" s="7"/>
    </row>
    <row r="508" spans="3:16" x14ac:dyDescent="0.35">
      <c r="C508" s="16"/>
      <c r="D508" s="16"/>
      <c r="E508" s="7"/>
      <c r="F508" s="7"/>
      <c r="G508" s="7"/>
      <c r="H508" s="7"/>
      <c r="O508" s="7"/>
      <c r="P508" s="7"/>
    </row>
    <row r="509" spans="3:16" x14ac:dyDescent="0.35">
      <c r="C509" s="16"/>
      <c r="D509" s="16"/>
      <c r="E509" s="7"/>
      <c r="F509" s="7"/>
      <c r="G509" s="7"/>
      <c r="H509" s="7"/>
      <c r="O509" s="7"/>
      <c r="P509" s="7"/>
    </row>
    <row r="510" spans="3:16" x14ac:dyDescent="0.35">
      <c r="C510" s="16"/>
      <c r="D510" s="16"/>
      <c r="E510" s="7"/>
      <c r="F510" s="7"/>
      <c r="G510" s="7"/>
      <c r="H510" s="7"/>
      <c r="O510" s="7"/>
      <c r="P510" s="7"/>
    </row>
    <row r="511" spans="3:16" x14ac:dyDescent="0.35">
      <c r="C511" s="16"/>
      <c r="D511" s="16"/>
      <c r="E511" s="7"/>
      <c r="F511" s="7"/>
      <c r="G511" s="7"/>
      <c r="H511" s="7"/>
      <c r="O511" s="7"/>
      <c r="P511" s="7"/>
    </row>
    <row r="512" spans="3:16" x14ac:dyDescent="0.35">
      <c r="C512" s="16"/>
      <c r="D512" s="16"/>
      <c r="E512" s="7"/>
      <c r="F512" s="7"/>
      <c r="G512" s="7"/>
      <c r="H512" s="7"/>
      <c r="O512" s="7"/>
      <c r="P512" s="7"/>
    </row>
    <row r="513" spans="3:16" x14ac:dyDescent="0.35">
      <c r="C513" s="16"/>
      <c r="D513" s="16"/>
      <c r="E513" s="7"/>
      <c r="F513" s="7"/>
      <c r="G513" s="7"/>
      <c r="H513" s="7"/>
      <c r="O513" s="7"/>
      <c r="P513" s="7"/>
    </row>
    <row r="514" spans="3:16" x14ac:dyDescent="0.35">
      <c r="C514" s="16"/>
      <c r="D514" s="16"/>
      <c r="E514" s="7"/>
      <c r="F514" s="7"/>
      <c r="G514" s="7"/>
      <c r="H514" s="7"/>
      <c r="O514" s="7"/>
      <c r="P514" s="7"/>
    </row>
    <row r="515" spans="3:16" x14ac:dyDescent="0.35">
      <c r="C515" s="16"/>
      <c r="D515" s="16"/>
      <c r="E515" s="7"/>
      <c r="F515" s="7"/>
      <c r="G515" s="7"/>
      <c r="H515" s="7"/>
      <c r="O515" s="7"/>
      <c r="P515" s="7"/>
    </row>
    <row r="516" spans="3:16" x14ac:dyDescent="0.35">
      <c r="C516" s="16"/>
      <c r="D516" s="16"/>
      <c r="E516" s="7"/>
      <c r="F516" s="7"/>
      <c r="G516" s="7"/>
      <c r="H516" s="7"/>
      <c r="O516" s="7"/>
      <c r="P516" s="7"/>
    </row>
    <row r="517" spans="3:16" x14ac:dyDescent="0.35">
      <c r="C517" s="16"/>
      <c r="D517" s="16"/>
      <c r="E517" s="7"/>
      <c r="F517" s="7"/>
      <c r="G517" s="7"/>
      <c r="H517" s="7"/>
      <c r="O517" s="7"/>
      <c r="P517" s="7"/>
    </row>
    <row r="518" spans="3:16" x14ac:dyDescent="0.35">
      <c r="C518" s="16"/>
      <c r="D518" s="16"/>
      <c r="E518" s="7"/>
      <c r="F518" s="7"/>
      <c r="G518" s="7"/>
      <c r="H518" s="7"/>
      <c r="O518" s="7"/>
      <c r="P518" s="7"/>
    </row>
    <row r="519" spans="3:16" x14ac:dyDescent="0.35">
      <c r="C519" s="16"/>
      <c r="D519" s="16"/>
      <c r="E519" s="7"/>
      <c r="F519" s="7"/>
      <c r="G519" s="7"/>
      <c r="H519" s="7"/>
      <c r="O519" s="7"/>
      <c r="P519" s="7"/>
    </row>
    <row r="520" spans="3:16" x14ac:dyDescent="0.35">
      <c r="C520" s="16"/>
      <c r="D520" s="16"/>
      <c r="E520" s="7"/>
      <c r="F520" s="7"/>
      <c r="G520" s="7"/>
      <c r="H520" s="7"/>
      <c r="O520" s="7"/>
      <c r="P520" s="7"/>
    </row>
    <row r="521" spans="3:16" x14ac:dyDescent="0.35">
      <c r="C521" s="16"/>
      <c r="D521" s="16"/>
      <c r="E521" s="7"/>
      <c r="F521" s="7"/>
      <c r="G521" s="7"/>
      <c r="H521" s="7"/>
      <c r="O521" s="7"/>
      <c r="P521" s="7"/>
    </row>
    <row r="522" spans="3:16" x14ac:dyDescent="0.35">
      <c r="C522" s="16"/>
      <c r="D522" s="16"/>
      <c r="E522" s="7"/>
      <c r="F522" s="7"/>
      <c r="G522" s="7"/>
      <c r="H522" s="7"/>
      <c r="O522" s="7"/>
      <c r="P522" s="7"/>
    </row>
    <row r="523" spans="3:16" x14ac:dyDescent="0.35">
      <c r="C523" s="16"/>
      <c r="D523" s="16"/>
      <c r="E523" s="7"/>
      <c r="F523" s="7"/>
      <c r="G523" s="7"/>
      <c r="H523" s="7"/>
      <c r="O523" s="7"/>
      <c r="P523" s="7"/>
    </row>
    <row r="524" spans="3:16" x14ac:dyDescent="0.35">
      <c r="C524" s="16"/>
      <c r="D524" s="16"/>
      <c r="E524" s="7"/>
      <c r="F524" s="7"/>
      <c r="G524" s="7"/>
      <c r="H524" s="7"/>
      <c r="O524" s="7"/>
      <c r="P524" s="7"/>
    </row>
    <row r="525" spans="3:16" x14ac:dyDescent="0.35">
      <c r="C525" s="16"/>
      <c r="D525" s="16"/>
      <c r="E525" s="7"/>
      <c r="F525" s="7"/>
      <c r="G525" s="7"/>
      <c r="H525" s="7"/>
      <c r="O525" s="7"/>
      <c r="P525" s="7"/>
    </row>
    <row r="526" spans="3:16" x14ac:dyDescent="0.35">
      <c r="C526" s="16"/>
      <c r="D526" s="16"/>
      <c r="E526" s="7"/>
      <c r="F526" s="7"/>
      <c r="G526" s="7"/>
      <c r="H526" s="7"/>
      <c r="O526" s="7"/>
      <c r="P526" s="7"/>
    </row>
    <row r="527" spans="3:16" x14ac:dyDescent="0.35">
      <c r="C527" s="16"/>
      <c r="D527" s="16"/>
      <c r="E527" s="7"/>
      <c r="F527" s="7"/>
      <c r="G527" s="7"/>
      <c r="H527" s="7"/>
      <c r="O527" s="7"/>
      <c r="P527" s="7"/>
    </row>
    <row r="528" spans="3:16" x14ac:dyDescent="0.35">
      <c r="C528" s="16"/>
      <c r="D528" s="16"/>
      <c r="E528" s="7"/>
      <c r="F528" s="7"/>
      <c r="G528" s="7"/>
      <c r="H528" s="7"/>
      <c r="O528" s="7"/>
      <c r="P528" s="7"/>
    </row>
    <row r="529" spans="3:16" x14ac:dyDescent="0.35">
      <c r="C529" s="16"/>
      <c r="D529" s="16"/>
      <c r="E529" s="7"/>
      <c r="F529" s="7"/>
      <c r="G529" s="7"/>
      <c r="H529" s="7"/>
      <c r="O529" s="7"/>
      <c r="P529" s="7"/>
    </row>
    <row r="530" spans="3:16" x14ac:dyDescent="0.35">
      <c r="C530" s="16"/>
      <c r="D530" s="16"/>
      <c r="E530" s="7"/>
      <c r="F530" s="7"/>
      <c r="G530" s="7"/>
      <c r="H530" s="7"/>
      <c r="O530" s="7"/>
      <c r="P530" s="7"/>
    </row>
    <row r="531" spans="3:16" x14ac:dyDescent="0.35">
      <c r="C531" s="16"/>
      <c r="D531" s="16"/>
      <c r="E531" s="7"/>
      <c r="F531" s="7"/>
      <c r="G531" s="7"/>
      <c r="H531" s="7"/>
      <c r="O531" s="7"/>
      <c r="P531" s="7"/>
    </row>
    <row r="532" spans="3:16" x14ac:dyDescent="0.35">
      <c r="C532" s="16"/>
      <c r="D532" s="16"/>
      <c r="E532" s="7"/>
      <c r="F532" s="7"/>
      <c r="G532" s="7"/>
      <c r="H532" s="7"/>
      <c r="O532" s="7"/>
      <c r="P532" s="7"/>
    </row>
    <row r="533" spans="3:16" x14ac:dyDescent="0.35">
      <c r="C533" s="16"/>
      <c r="D533" s="16"/>
      <c r="E533" s="7"/>
      <c r="F533" s="7"/>
      <c r="G533" s="7"/>
      <c r="H533" s="7"/>
      <c r="O533" s="7"/>
      <c r="P533" s="7"/>
    </row>
    <row r="534" spans="3:16" x14ac:dyDescent="0.35">
      <c r="C534" s="16"/>
      <c r="D534" s="16"/>
      <c r="E534" s="7"/>
      <c r="F534" s="7"/>
      <c r="G534" s="7"/>
      <c r="H534" s="7"/>
      <c r="O534" s="7"/>
      <c r="P534" s="7"/>
    </row>
    <row r="535" spans="3:16" x14ac:dyDescent="0.35">
      <c r="C535" s="16"/>
      <c r="D535" s="16"/>
      <c r="E535" s="7"/>
      <c r="F535" s="7"/>
      <c r="G535" s="7"/>
      <c r="H535" s="7"/>
      <c r="O535" s="7"/>
      <c r="P535" s="7"/>
    </row>
    <row r="536" spans="3:16" x14ac:dyDescent="0.35">
      <c r="C536" s="16"/>
      <c r="D536" s="16"/>
      <c r="E536" s="7"/>
      <c r="F536" s="7"/>
      <c r="G536" s="7"/>
      <c r="H536" s="7"/>
      <c r="O536" s="7"/>
      <c r="P536" s="7"/>
    </row>
    <row r="537" spans="3:16" x14ac:dyDescent="0.35">
      <c r="C537" s="16"/>
      <c r="D537" s="16"/>
      <c r="E537" s="7"/>
      <c r="F537" s="7"/>
      <c r="G537" s="7"/>
      <c r="H537" s="7"/>
      <c r="O537" s="7"/>
      <c r="P537" s="7"/>
    </row>
    <row r="538" spans="3:16" x14ac:dyDescent="0.35">
      <c r="C538" s="16"/>
      <c r="D538" s="16"/>
      <c r="E538" s="7"/>
      <c r="F538" s="7"/>
      <c r="G538" s="7"/>
      <c r="H538" s="7"/>
      <c r="O538" s="7"/>
      <c r="P538" s="7"/>
    </row>
    <row r="539" spans="3:16" x14ac:dyDescent="0.35">
      <c r="C539" s="16"/>
      <c r="D539" s="16"/>
      <c r="E539" s="7"/>
      <c r="F539" s="7"/>
      <c r="G539" s="7"/>
      <c r="H539" s="7"/>
      <c r="O539" s="7"/>
      <c r="P539" s="7"/>
    </row>
    <row r="540" spans="3:16" x14ac:dyDescent="0.35">
      <c r="C540" s="16"/>
      <c r="D540" s="16"/>
      <c r="E540" s="7"/>
      <c r="F540" s="7"/>
      <c r="G540" s="7"/>
      <c r="H540" s="7"/>
      <c r="O540" s="7"/>
      <c r="P540" s="7"/>
    </row>
    <row r="541" spans="3:16" x14ac:dyDescent="0.35">
      <c r="C541" s="16"/>
      <c r="D541" s="16"/>
      <c r="E541" s="7"/>
      <c r="F541" s="7"/>
      <c r="G541" s="7"/>
      <c r="H541" s="7"/>
      <c r="O541" s="7"/>
      <c r="P541" s="7"/>
    </row>
    <row r="542" spans="3:16" x14ac:dyDescent="0.35">
      <c r="C542" s="16"/>
      <c r="D542" s="16"/>
      <c r="E542" s="7"/>
      <c r="F542" s="7"/>
      <c r="G542" s="7"/>
      <c r="H542" s="7"/>
      <c r="O542" s="7"/>
      <c r="P542" s="7"/>
    </row>
    <row r="543" spans="3:16" x14ac:dyDescent="0.35">
      <c r="C543" s="16"/>
      <c r="D543" s="16"/>
      <c r="E543" s="7"/>
      <c r="F543" s="7"/>
      <c r="G543" s="7"/>
      <c r="H543" s="7"/>
      <c r="O543" s="7"/>
      <c r="P543" s="7"/>
    </row>
    <row r="544" spans="3:16" x14ac:dyDescent="0.35">
      <c r="C544" s="16"/>
      <c r="D544" s="16"/>
      <c r="E544" s="7"/>
      <c r="F544" s="7"/>
      <c r="G544" s="7"/>
      <c r="H544" s="7"/>
      <c r="O544" s="7"/>
      <c r="P544" s="7"/>
    </row>
    <row r="545" spans="3:16" x14ac:dyDescent="0.35">
      <c r="C545" s="16"/>
      <c r="D545" s="16"/>
      <c r="E545" s="7"/>
      <c r="F545" s="7"/>
      <c r="G545" s="7"/>
      <c r="H545" s="7"/>
      <c r="O545" s="7"/>
      <c r="P545" s="7"/>
    </row>
    <row r="546" spans="3:16" x14ac:dyDescent="0.35">
      <c r="C546" s="16"/>
      <c r="D546" s="16"/>
      <c r="E546" s="7"/>
      <c r="F546" s="7"/>
      <c r="G546" s="7"/>
      <c r="H546" s="7"/>
      <c r="O546" s="7"/>
      <c r="P546" s="7"/>
    </row>
    <row r="547" spans="3:16" x14ac:dyDescent="0.35">
      <c r="C547" s="16"/>
      <c r="D547" s="16"/>
      <c r="E547" s="7"/>
      <c r="F547" s="7"/>
      <c r="G547" s="7"/>
      <c r="H547" s="7"/>
      <c r="O547" s="7"/>
      <c r="P547" s="7"/>
    </row>
    <row r="548" spans="3:16" x14ac:dyDescent="0.35">
      <c r="C548" s="16"/>
      <c r="D548" s="16"/>
      <c r="E548" s="7"/>
      <c r="F548" s="7"/>
      <c r="G548" s="7"/>
      <c r="H548" s="7"/>
      <c r="O548" s="7"/>
      <c r="P548" s="7"/>
    </row>
    <row r="549" spans="3:16" x14ac:dyDescent="0.35">
      <c r="C549" s="16"/>
      <c r="D549" s="16"/>
      <c r="E549" s="7"/>
      <c r="F549" s="7"/>
      <c r="G549" s="7"/>
      <c r="H549" s="7"/>
      <c r="O549" s="7"/>
      <c r="P549" s="7"/>
    </row>
    <row r="550" spans="3:16" x14ac:dyDescent="0.35">
      <c r="C550" s="16"/>
      <c r="D550" s="16"/>
      <c r="E550" s="7"/>
      <c r="F550" s="7"/>
      <c r="G550" s="7"/>
      <c r="H550" s="7"/>
      <c r="O550" s="7"/>
      <c r="P550" s="7"/>
    </row>
    <row r="551" spans="3:16" x14ac:dyDescent="0.35">
      <c r="C551" s="16"/>
      <c r="D551" s="16"/>
      <c r="E551" s="7"/>
      <c r="F551" s="7"/>
      <c r="G551" s="7"/>
      <c r="H551" s="7"/>
      <c r="O551" s="7"/>
      <c r="P551" s="7"/>
    </row>
    <row r="552" spans="3:16" x14ac:dyDescent="0.35">
      <c r="C552" s="16"/>
      <c r="D552" s="16"/>
      <c r="E552" s="7"/>
      <c r="F552" s="7"/>
      <c r="G552" s="7"/>
      <c r="H552" s="7"/>
      <c r="O552" s="7"/>
      <c r="P552" s="7"/>
    </row>
    <row r="553" spans="3:16" x14ac:dyDescent="0.35">
      <c r="C553" s="16"/>
      <c r="D553" s="16"/>
      <c r="E553" s="7"/>
      <c r="F553" s="7"/>
      <c r="G553" s="7"/>
      <c r="H553" s="7"/>
      <c r="O553" s="7"/>
      <c r="P553" s="7"/>
    </row>
    <row r="554" spans="3:16" x14ac:dyDescent="0.35">
      <c r="C554" s="16"/>
      <c r="D554" s="16"/>
      <c r="E554" s="7"/>
      <c r="F554" s="7"/>
      <c r="G554" s="7"/>
      <c r="H554" s="7"/>
      <c r="O554" s="7"/>
      <c r="P554" s="7"/>
    </row>
    <row r="555" spans="3:16" x14ac:dyDescent="0.35">
      <c r="C555" s="16"/>
      <c r="D555" s="16"/>
      <c r="E555" s="7"/>
      <c r="F555" s="7"/>
      <c r="G555" s="7"/>
      <c r="H555" s="7"/>
      <c r="O555" s="7"/>
      <c r="P555" s="7"/>
    </row>
    <row r="556" spans="3:16" x14ac:dyDescent="0.35">
      <c r="C556" s="16"/>
      <c r="D556" s="16"/>
      <c r="E556" s="7"/>
      <c r="F556" s="7"/>
      <c r="G556" s="7"/>
      <c r="H556" s="7"/>
      <c r="O556" s="7"/>
      <c r="P556" s="7"/>
    </row>
    <row r="557" spans="3:16" x14ac:dyDescent="0.35">
      <c r="C557" s="16"/>
      <c r="D557" s="16"/>
      <c r="E557" s="7"/>
      <c r="F557" s="7"/>
      <c r="G557" s="7"/>
      <c r="H557" s="7"/>
      <c r="O557" s="7"/>
      <c r="P557" s="7"/>
    </row>
    <row r="558" spans="3:16" x14ac:dyDescent="0.35">
      <c r="C558" s="16"/>
      <c r="D558" s="16"/>
      <c r="E558" s="7"/>
      <c r="F558" s="7"/>
      <c r="G558" s="7"/>
      <c r="H558" s="7"/>
      <c r="O558" s="7"/>
      <c r="P558" s="7"/>
    </row>
    <row r="559" spans="3:16" x14ac:dyDescent="0.35">
      <c r="C559" s="16"/>
      <c r="D559" s="16"/>
      <c r="E559" s="7"/>
      <c r="F559" s="7"/>
      <c r="G559" s="7"/>
      <c r="H559" s="7"/>
      <c r="O559" s="7"/>
      <c r="P559" s="7"/>
    </row>
    <row r="560" spans="3:16" x14ac:dyDescent="0.35">
      <c r="C560" s="16"/>
      <c r="D560" s="16"/>
      <c r="E560" s="7"/>
      <c r="F560" s="7"/>
      <c r="G560" s="7"/>
      <c r="H560" s="7"/>
      <c r="O560" s="7"/>
      <c r="P560" s="7"/>
    </row>
    <row r="561" spans="3:16" x14ac:dyDescent="0.35">
      <c r="C561" s="16"/>
      <c r="D561" s="16"/>
      <c r="E561" s="7"/>
      <c r="F561" s="7"/>
      <c r="G561" s="7"/>
      <c r="H561" s="7"/>
      <c r="O561" s="7"/>
      <c r="P561" s="7"/>
    </row>
    <row r="562" spans="3:16" x14ac:dyDescent="0.35">
      <c r="C562" s="16"/>
      <c r="D562" s="16"/>
      <c r="E562" s="7"/>
      <c r="F562" s="7"/>
      <c r="G562" s="7"/>
      <c r="H562" s="7"/>
      <c r="O562" s="7"/>
      <c r="P562" s="7"/>
    </row>
    <row r="563" spans="3:16" x14ac:dyDescent="0.35">
      <c r="C563" s="16"/>
      <c r="D563" s="16"/>
      <c r="E563" s="7"/>
      <c r="F563" s="7"/>
      <c r="G563" s="7"/>
      <c r="H563" s="7"/>
      <c r="O563" s="7"/>
      <c r="P563" s="7"/>
    </row>
    <row r="564" spans="3:16" x14ac:dyDescent="0.35">
      <c r="C564" s="16"/>
      <c r="D564" s="16"/>
      <c r="E564" s="7"/>
      <c r="F564" s="7"/>
      <c r="G564" s="7"/>
      <c r="H564" s="7"/>
      <c r="O564" s="7"/>
      <c r="P564" s="7"/>
    </row>
    <row r="565" spans="3:16" x14ac:dyDescent="0.35">
      <c r="C565" s="16"/>
      <c r="D565" s="16"/>
      <c r="E565" s="7"/>
      <c r="F565" s="7"/>
      <c r="G565" s="7"/>
      <c r="H565" s="7"/>
      <c r="O565" s="7"/>
      <c r="P565" s="7"/>
    </row>
    <row r="566" spans="3:16" x14ac:dyDescent="0.35">
      <c r="C566" s="16"/>
      <c r="D566" s="16"/>
      <c r="E566" s="7"/>
      <c r="F566" s="7"/>
      <c r="G566" s="7"/>
      <c r="H566" s="7"/>
      <c r="O566" s="7"/>
      <c r="P566" s="7"/>
    </row>
    <row r="567" spans="3:16" x14ac:dyDescent="0.35">
      <c r="C567" s="16"/>
      <c r="D567" s="16"/>
      <c r="E567" s="7"/>
      <c r="F567" s="7"/>
      <c r="G567" s="7"/>
      <c r="H567" s="7"/>
      <c r="O567" s="7"/>
      <c r="P567" s="7"/>
    </row>
    <row r="568" spans="3:16" x14ac:dyDescent="0.35">
      <c r="C568" s="16"/>
      <c r="D568" s="16"/>
      <c r="E568" s="7"/>
      <c r="F568" s="7"/>
      <c r="G568" s="7"/>
      <c r="H568" s="7"/>
      <c r="O568" s="7"/>
      <c r="P568" s="7"/>
    </row>
    <row r="569" spans="3:16" x14ac:dyDescent="0.35">
      <c r="C569" s="16"/>
      <c r="D569" s="16"/>
      <c r="E569" s="7"/>
      <c r="F569" s="7"/>
      <c r="G569" s="7"/>
      <c r="H569" s="7"/>
      <c r="O569" s="7"/>
      <c r="P569" s="7"/>
    </row>
    <row r="570" spans="3:16" x14ac:dyDescent="0.35">
      <c r="C570" s="16"/>
      <c r="D570" s="16"/>
      <c r="E570" s="7"/>
      <c r="F570" s="7"/>
      <c r="G570" s="7"/>
      <c r="H570" s="7"/>
      <c r="O570" s="7"/>
      <c r="P570" s="7"/>
    </row>
    <row r="571" spans="3:16" x14ac:dyDescent="0.35">
      <c r="C571" s="16"/>
      <c r="D571" s="16"/>
      <c r="E571" s="7"/>
      <c r="F571" s="7"/>
      <c r="G571" s="7"/>
      <c r="H571" s="7"/>
      <c r="O571" s="7"/>
      <c r="P571" s="7"/>
    </row>
    <row r="572" spans="3:16" x14ac:dyDescent="0.35">
      <c r="C572" s="16"/>
      <c r="D572" s="16"/>
      <c r="E572" s="7"/>
      <c r="F572" s="7"/>
      <c r="G572" s="7"/>
      <c r="H572" s="7"/>
      <c r="O572" s="7"/>
      <c r="P572" s="7"/>
    </row>
    <row r="573" spans="3:16" x14ac:dyDescent="0.35">
      <c r="C573" s="16"/>
      <c r="D573" s="16"/>
      <c r="E573" s="7"/>
      <c r="F573" s="7"/>
      <c r="G573" s="7"/>
      <c r="H573" s="7"/>
      <c r="O573" s="7"/>
      <c r="P573" s="7"/>
    </row>
    <row r="574" spans="3:16" x14ac:dyDescent="0.35">
      <c r="C574" s="16"/>
      <c r="D574" s="16"/>
      <c r="E574" s="7"/>
      <c r="F574" s="7"/>
      <c r="G574" s="7"/>
      <c r="H574" s="7"/>
      <c r="O574" s="7"/>
      <c r="P574" s="7"/>
    </row>
    <row r="575" spans="3:16" x14ac:dyDescent="0.35">
      <c r="C575" s="16"/>
      <c r="D575" s="16"/>
      <c r="E575" s="7"/>
      <c r="F575" s="7"/>
      <c r="G575" s="7"/>
      <c r="H575" s="7"/>
      <c r="O575" s="7"/>
      <c r="P575" s="7"/>
    </row>
    <row r="576" spans="3:16" x14ac:dyDescent="0.35">
      <c r="C576" s="16"/>
      <c r="D576" s="16"/>
      <c r="E576" s="7"/>
      <c r="F576" s="7"/>
      <c r="G576" s="7"/>
      <c r="H576" s="7"/>
      <c r="O576" s="7"/>
      <c r="P576" s="7"/>
    </row>
    <row r="577" spans="3:16" x14ac:dyDescent="0.35">
      <c r="C577" s="16"/>
      <c r="D577" s="16"/>
      <c r="E577" s="7"/>
      <c r="F577" s="7"/>
      <c r="G577" s="7"/>
      <c r="H577" s="7"/>
      <c r="O577" s="7"/>
      <c r="P577" s="7"/>
    </row>
    <row r="578" spans="3:16" x14ac:dyDescent="0.35">
      <c r="C578" s="16"/>
      <c r="D578" s="16"/>
      <c r="E578" s="7"/>
      <c r="F578" s="7"/>
      <c r="G578" s="7"/>
      <c r="H578" s="7"/>
      <c r="O578" s="7"/>
      <c r="P578" s="7"/>
    </row>
    <row r="579" spans="3:16" x14ac:dyDescent="0.35">
      <c r="C579" s="16"/>
      <c r="D579" s="16"/>
      <c r="E579" s="7"/>
      <c r="F579" s="7"/>
      <c r="G579" s="7"/>
      <c r="H579" s="7"/>
      <c r="O579" s="7"/>
      <c r="P579" s="7"/>
    </row>
    <row r="580" spans="3:16" x14ac:dyDescent="0.35">
      <c r="C580" s="16"/>
      <c r="D580" s="16"/>
      <c r="E580" s="7"/>
      <c r="F580" s="7"/>
      <c r="G580" s="7"/>
      <c r="H580" s="7"/>
      <c r="O580" s="7"/>
      <c r="P580" s="7"/>
    </row>
    <row r="581" spans="3:16" x14ac:dyDescent="0.35">
      <c r="C581" s="16"/>
      <c r="D581" s="16"/>
      <c r="E581" s="7"/>
      <c r="F581" s="7"/>
      <c r="G581" s="7"/>
      <c r="H581" s="7"/>
      <c r="O581" s="7"/>
      <c r="P581" s="7"/>
    </row>
    <row r="582" spans="3:16" x14ac:dyDescent="0.35">
      <c r="C582" s="16"/>
      <c r="D582" s="16"/>
      <c r="E582" s="7"/>
      <c r="F582" s="7"/>
      <c r="G582" s="7"/>
      <c r="H582" s="7"/>
      <c r="O582" s="7"/>
      <c r="P582" s="7"/>
    </row>
    <row r="583" spans="3:16" x14ac:dyDescent="0.35">
      <c r="C583" s="16"/>
      <c r="D583" s="16"/>
      <c r="E583" s="7"/>
      <c r="F583" s="7"/>
      <c r="G583" s="7"/>
      <c r="H583" s="7"/>
      <c r="O583" s="7"/>
      <c r="P583" s="7"/>
    </row>
    <row r="584" spans="3:16" x14ac:dyDescent="0.35">
      <c r="C584" s="16"/>
      <c r="D584" s="16"/>
      <c r="E584" s="7"/>
      <c r="F584" s="7"/>
      <c r="G584" s="7"/>
      <c r="H584" s="7"/>
      <c r="O584" s="7"/>
      <c r="P584" s="7"/>
    </row>
    <row r="585" spans="3:16" x14ac:dyDescent="0.35">
      <c r="C585" s="16"/>
      <c r="D585" s="16"/>
      <c r="E585" s="7"/>
      <c r="F585" s="7"/>
      <c r="G585" s="7"/>
      <c r="H585" s="7"/>
      <c r="O585" s="7"/>
      <c r="P585" s="7"/>
    </row>
    <row r="586" spans="3:16" x14ac:dyDescent="0.35">
      <c r="C586" s="16"/>
      <c r="D586" s="16"/>
      <c r="E586" s="7"/>
      <c r="F586" s="7"/>
      <c r="G586" s="7"/>
      <c r="H586" s="7"/>
      <c r="O586" s="7"/>
      <c r="P586" s="7"/>
    </row>
    <row r="587" spans="3:16" x14ac:dyDescent="0.35">
      <c r="C587" s="16"/>
      <c r="D587" s="16"/>
      <c r="E587" s="7"/>
      <c r="F587" s="7"/>
      <c r="G587" s="7"/>
      <c r="H587" s="7"/>
      <c r="O587" s="7"/>
      <c r="P587" s="7"/>
    </row>
    <row r="588" spans="3:16" x14ac:dyDescent="0.35">
      <c r="C588" s="16"/>
      <c r="D588" s="16"/>
      <c r="E588" s="7"/>
      <c r="F588" s="7"/>
      <c r="G588" s="7"/>
      <c r="H588" s="7"/>
      <c r="O588" s="7"/>
      <c r="P588" s="7"/>
    </row>
    <row r="589" spans="3:16" x14ac:dyDescent="0.35">
      <c r="C589" s="16"/>
      <c r="D589" s="16"/>
      <c r="E589" s="7"/>
      <c r="F589" s="7"/>
      <c r="G589" s="7"/>
      <c r="H589" s="7"/>
      <c r="O589" s="7"/>
      <c r="P589" s="7"/>
    </row>
    <row r="590" spans="3:16" x14ac:dyDescent="0.35">
      <c r="C590" s="16"/>
      <c r="D590" s="16"/>
      <c r="E590" s="7"/>
      <c r="F590" s="7"/>
      <c r="G590" s="7"/>
      <c r="H590" s="7"/>
      <c r="O590" s="7"/>
      <c r="P590" s="7"/>
    </row>
    <row r="591" spans="3:16" x14ac:dyDescent="0.35">
      <c r="C591" s="16"/>
      <c r="D591" s="16"/>
      <c r="E591" s="7"/>
      <c r="F591" s="7"/>
      <c r="G591" s="7"/>
      <c r="H591" s="7"/>
      <c r="O591" s="7"/>
      <c r="P591" s="7"/>
    </row>
    <row r="592" spans="3:16" x14ac:dyDescent="0.35">
      <c r="C592" s="16"/>
      <c r="D592" s="16"/>
      <c r="E592" s="7"/>
      <c r="F592" s="7"/>
      <c r="G592" s="7"/>
      <c r="H592" s="7"/>
      <c r="O592" s="7"/>
      <c r="P592" s="7"/>
    </row>
    <row r="593" spans="3:16" x14ac:dyDescent="0.35">
      <c r="C593" s="16"/>
      <c r="D593" s="16"/>
      <c r="E593" s="7"/>
      <c r="F593" s="7"/>
      <c r="G593" s="7"/>
      <c r="H593" s="7"/>
      <c r="O593" s="7"/>
      <c r="P593" s="7"/>
    </row>
    <row r="594" spans="3:16" x14ac:dyDescent="0.35">
      <c r="C594" s="16"/>
      <c r="D594" s="16"/>
      <c r="E594" s="7"/>
      <c r="F594" s="7"/>
      <c r="G594" s="7"/>
      <c r="H594" s="7"/>
      <c r="O594" s="7"/>
      <c r="P594" s="7"/>
    </row>
    <row r="595" spans="3:16" x14ac:dyDescent="0.35">
      <c r="C595" s="16"/>
      <c r="D595" s="16"/>
      <c r="E595" s="7"/>
      <c r="F595" s="7"/>
      <c r="G595" s="7"/>
      <c r="H595" s="7"/>
      <c r="O595" s="7"/>
      <c r="P595" s="7"/>
    </row>
    <row r="596" spans="3:16" x14ac:dyDescent="0.35">
      <c r="C596" s="16"/>
      <c r="D596" s="16"/>
      <c r="E596" s="7"/>
      <c r="F596" s="7"/>
      <c r="G596" s="7"/>
      <c r="H596" s="7"/>
      <c r="O596" s="7"/>
      <c r="P596" s="7"/>
    </row>
    <row r="597" spans="3:16" x14ac:dyDescent="0.35">
      <c r="C597" s="16"/>
      <c r="D597" s="16"/>
      <c r="E597" s="7"/>
      <c r="F597" s="7"/>
      <c r="G597" s="7"/>
      <c r="H597" s="7"/>
      <c r="O597" s="7"/>
      <c r="P597" s="7"/>
    </row>
    <row r="598" spans="3:16" x14ac:dyDescent="0.35">
      <c r="C598" s="16"/>
      <c r="D598" s="16"/>
      <c r="E598" s="7"/>
      <c r="F598" s="7"/>
      <c r="G598" s="7"/>
      <c r="H598" s="7"/>
      <c r="O598" s="7"/>
      <c r="P598" s="7"/>
    </row>
    <row r="599" spans="3:16" x14ac:dyDescent="0.35">
      <c r="C599" s="16"/>
      <c r="D599" s="16"/>
      <c r="E599" s="7"/>
      <c r="F599" s="7"/>
      <c r="G599" s="7"/>
      <c r="H599" s="7"/>
      <c r="O599" s="7"/>
      <c r="P599" s="7"/>
    </row>
    <row r="600" spans="3:16" x14ac:dyDescent="0.35">
      <c r="C600" s="16"/>
      <c r="D600" s="16"/>
      <c r="E600" s="7"/>
      <c r="F600" s="7"/>
      <c r="G600" s="7"/>
      <c r="H600" s="7"/>
      <c r="O600" s="7"/>
      <c r="P600" s="7"/>
    </row>
    <row r="601" spans="3:16" x14ac:dyDescent="0.35">
      <c r="C601" s="16"/>
      <c r="D601" s="16"/>
      <c r="E601" s="7"/>
      <c r="F601" s="7"/>
      <c r="G601" s="7"/>
      <c r="H601" s="7"/>
      <c r="O601" s="7"/>
      <c r="P601" s="7"/>
    </row>
    <row r="602" spans="3:16" x14ac:dyDescent="0.35">
      <c r="C602" s="16"/>
      <c r="D602" s="16"/>
      <c r="E602" s="7"/>
      <c r="F602" s="7"/>
      <c r="G602" s="7"/>
      <c r="H602" s="7"/>
      <c r="O602" s="7"/>
      <c r="P602" s="7"/>
    </row>
    <row r="603" spans="3:16" x14ac:dyDescent="0.35">
      <c r="C603" s="16"/>
      <c r="D603" s="16"/>
      <c r="E603" s="7"/>
      <c r="F603" s="7"/>
      <c r="G603" s="7"/>
      <c r="H603" s="7"/>
      <c r="O603" s="7"/>
      <c r="P603" s="7"/>
    </row>
    <row r="604" spans="3:16" x14ac:dyDescent="0.35">
      <c r="C604" s="16"/>
      <c r="D604" s="16"/>
      <c r="E604" s="7"/>
      <c r="F604" s="7"/>
      <c r="G604" s="7"/>
      <c r="H604" s="7"/>
      <c r="O604" s="7"/>
      <c r="P604" s="7"/>
    </row>
    <row r="605" spans="3:16" x14ac:dyDescent="0.35">
      <c r="C605" s="16"/>
      <c r="D605" s="16"/>
      <c r="E605" s="7"/>
      <c r="F605" s="7"/>
      <c r="G605" s="7"/>
      <c r="H605" s="7"/>
      <c r="O605" s="7"/>
      <c r="P605" s="7"/>
    </row>
    <row r="606" spans="3:16" x14ac:dyDescent="0.35">
      <c r="C606" s="16"/>
      <c r="D606" s="16"/>
      <c r="E606" s="7"/>
      <c r="F606" s="7"/>
      <c r="G606" s="7"/>
      <c r="H606" s="7"/>
      <c r="O606" s="7"/>
      <c r="P606" s="7"/>
    </row>
    <row r="607" spans="3:16" x14ac:dyDescent="0.35">
      <c r="C607" s="16"/>
      <c r="D607" s="16"/>
      <c r="E607" s="7"/>
      <c r="F607" s="7"/>
      <c r="G607" s="7"/>
      <c r="H607" s="7"/>
      <c r="O607" s="7"/>
      <c r="P607" s="7"/>
    </row>
    <row r="608" spans="3:16" x14ac:dyDescent="0.35">
      <c r="C608" s="16"/>
      <c r="D608" s="16"/>
      <c r="E608" s="7"/>
      <c r="F608" s="7"/>
      <c r="G608" s="7"/>
      <c r="H608" s="7"/>
      <c r="O608" s="7"/>
      <c r="P608" s="7"/>
    </row>
    <row r="609" spans="3:16" x14ac:dyDescent="0.35">
      <c r="C609" s="16"/>
      <c r="D609" s="16"/>
      <c r="E609" s="7"/>
      <c r="F609" s="7"/>
      <c r="G609" s="7"/>
      <c r="H609" s="7"/>
      <c r="O609" s="7"/>
      <c r="P609" s="7"/>
    </row>
    <row r="610" spans="3:16" x14ac:dyDescent="0.35">
      <c r="C610" s="16"/>
      <c r="D610" s="16"/>
      <c r="E610" s="7"/>
      <c r="F610" s="7"/>
      <c r="G610" s="7"/>
      <c r="H610" s="7"/>
      <c r="O610" s="7"/>
      <c r="P610" s="7"/>
    </row>
    <row r="611" spans="3:16" x14ac:dyDescent="0.35">
      <c r="C611" s="16"/>
      <c r="D611" s="16"/>
      <c r="E611" s="7"/>
      <c r="F611" s="7"/>
      <c r="G611" s="7"/>
      <c r="H611" s="7"/>
      <c r="O611" s="7"/>
      <c r="P611" s="7"/>
    </row>
    <row r="612" spans="3:16" x14ac:dyDescent="0.35">
      <c r="C612" s="16"/>
      <c r="D612" s="16"/>
      <c r="E612" s="7"/>
      <c r="F612" s="7"/>
      <c r="G612" s="7"/>
      <c r="H612" s="7"/>
      <c r="O612" s="7"/>
      <c r="P612" s="7"/>
    </row>
    <row r="613" spans="3:16" x14ac:dyDescent="0.35">
      <c r="C613" s="16"/>
      <c r="D613" s="16"/>
      <c r="E613" s="7"/>
      <c r="F613" s="7"/>
      <c r="G613" s="7"/>
      <c r="H613" s="7"/>
      <c r="O613" s="7"/>
      <c r="P613" s="7"/>
    </row>
    <row r="614" spans="3:16" x14ac:dyDescent="0.35">
      <c r="C614" s="16"/>
      <c r="D614" s="16"/>
      <c r="E614" s="7"/>
      <c r="F614" s="7"/>
      <c r="G614" s="7"/>
      <c r="H614" s="7"/>
      <c r="O614" s="7"/>
      <c r="P614" s="7"/>
    </row>
    <row r="615" spans="3:16" x14ac:dyDescent="0.35">
      <c r="C615" s="16"/>
      <c r="D615" s="16"/>
      <c r="E615" s="7"/>
      <c r="F615" s="7"/>
      <c r="G615" s="7"/>
      <c r="H615" s="7"/>
      <c r="O615" s="7"/>
      <c r="P615" s="7"/>
    </row>
    <row r="616" spans="3:16" x14ac:dyDescent="0.35">
      <c r="C616" s="16"/>
      <c r="D616" s="16"/>
      <c r="E616" s="7"/>
      <c r="F616" s="7"/>
      <c r="G616" s="7"/>
      <c r="H616" s="7"/>
      <c r="O616" s="7"/>
      <c r="P616" s="7"/>
    </row>
    <row r="617" spans="3:16" x14ac:dyDescent="0.35">
      <c r="C617" s="16"/>
      <c r="D617" s="16"/>
      <c r="E617" s="7"/>
      <c r="F617" s="7"/>
      <c r="G617" s="7"/>
      <c r="H617" s="7"/>
      <c r="O617" s="7"/>
      <c r="P617" s="7"/>
    </row>
    <row r="618" spans="3:16" x14ac:dyDescent="0.35">
      <c r="C618" s="16"/>
      <c r="D618" s="16"/>
      <c r="E618" s="7"/>
      <c r="F618" s="7"/>
      <c r="G618" s="7"/>
      <c r="H618" s="7"/>
      <c r="O618" s="7"/>
      <c r="P618" s="7"/>
    </row>
    <row r="619" spans="3:16" x14ac:dyDescent="0.35">
      <c r="C619" s="16"/>
      <c r="D619" s="16"/>
      <c r="E619" s="7"/>
      <c r="F619" s="7"/>
      <c r="G619" s="7"/>
      <c r="H619" s="7"/>
      <c r="O619" s="7"/>
      <c r="P619" s="7"/>
    </row>
    <row r="620" spans="3:16" x14ac:dyDescent="0.35">
      <c r="C620" s="16"/>
      <c r="D620" s="16"/>
      <c r="E620" s="7"/>
      <c r="F620" s="7"/>
      <c r="G620" s="7"/>
      <c r="H620" s="7"/>
      <c r="O620" s="7"/>
      <c r="P620" s="7"/>
    </row>
    <row r="621" spans="3:16" x14ac:dyDescent="0.35">
      <c r="C621" s="16"/>
      <c r="D621" s="16"/>
      <c r="E621" s="7"/>
      <c r="F621" s="7"/>
      <c r="G621" s="7"/>
      <c r="H621" s="7"/>
      <c r="O621" s="7"/>
      <c r="P621" s="7"/>
    </row>
    <row r="622" spans="3:16" x14ac:dyDescent="0.35">
      <c r="C622" s="16"/>
      <c r="D622" s="16"/>
      <c r="E622" s="7"/>
      <c r="F622" s="7"/>
      <c r="G622" s="7"/>
      <c r="H622" s="7"/>
      <c r="O622" s="7"/>
      <c r="P622" s="7"/>
    </row>
    <row r="623" spans="3:16" x14ac:dyDescent="0.35">
      <c r="C623" s="16"/>
      <c r="D623" s="16"/>
      <c r="E623" s="7"/>
      <c r="F623" s="7"/>
      <c r="G623" s="7"/>
      <c r="H623" s="7"/>
      <c r="O623" s="7"/>
      <c r="P623" s="7"/>
    </row>
    <row r="624" spans="3:16" x14ac:dyDescent="0.35">
      <c r="C624" s="16"/>
      <c r="D624" s="16"/>
      <c r="E624" s="7"/>
      <c r="F624" s="7"/>
      <c r="G624" s="7"/>
      <c r="H624" s="7"/>
      <c r="O624" s="7"/>
      <c r="P624" s="7"/>
    </row>
    <row r="625" spans="3:16" x14ac:dyDescent="0.35">
      <c r="C625" s="16"/>
      <c r="D625" s="16"/>
      <c r="E625" s="7"/>
      <c r="F625" s="7"/>
      <c r="G625" s="7"/>
      <c r="H625" s="7"/>
      <c r="O625" s="7"/>
      <c r="P625" s="7"/>
    </row>
    <row r="626" spans="3:16" x14ac:dyDescent="0.35">
      <c r="C626" s="16"/>
      <c r="D626" s="16"/>
      <c r="E626" s="7"/>
      <c r="F626" s="7"/>
      <c r="G626" s="7"/>
      <c r="H626" s="7"/>
      <c r="O626" s="7"/>
      <c r="P626" s="7"/>
    </row>
    <row r="627" spans="3:16" x14ac:dyDescent="0.35">
      <c r="C627" s="16"/>
      <c r="D627" s="16"/>
      <c r="E627" s="7"/>
      <c r="F627" s="7"/>
      <c r="G627" s="7"/>
      <c r="H627" s="7"/>
      <c r="O627" s="7"/>
      <c r="P627" s="7"/>
    </row>
    <row r="628" spans="3:16" x14ac:dyDescent="0.35">
      <c r="C628" s="16"/>
      <c r="D628" s="16"/>
      <c r="E628" s="7"/>
      <c r="F628" s="7"/>
      <c r="G628" s="7"/>
      <c r="H628" s="7"/>
      <c r="O628" s="7"/>
      <c r="P628" s="7"/>
    </row>
    <row r="629" spans="3:16" x14ac:dyDescent="0.35">
      <c r="C629" s="16"/>
      <c r="D629" s="16"/>
      <c r="E629" s="7"/>
      <c r="F629" s="7"/>
      <c r="G629" s="7"/>
      <c r="H629" s="7"/>
      <c r="O629" s="7"/>
      <c r="P629" s="7"/>
    </row>
    <row r="630" spans="3:16" x14ac:dyDescent="0.35">
      <c r="C630" s="16"/>
      <c r="D630" s="16"/>
      <c r="E630" s="7"/>
      <c r="F630" s="7"/>
      <c r="G630" s="7"/>
      <c r="H630" s="7"/>
      <c r="O630" s="7"/>
      <c r="P630" s="7"/>
    </row>
    <row r="631" spans="3:16" x14ac:dyDescent="0.35">
      <c r="C631" s="16"/>
      <c r="D631" s="16"/>
      <c r="E631" s="7"/>
      <c r="F631" s="7"/>
      <c r="G631" s="7"/>
      <c r="H631" s="7"/>
      <c r="O631" s="7"/>
      <c r="P631" s="7"/>
    </row>
    <row r="632" spans="3:16" x14ac:dyDescent="0.35">
      <c r="C632" s="16"/>
      <c r="D632" s="16"/>
      <c r="E632" s="7"/>
      <c r="F632" s="7"/>
      <c r="G632" s="7"/>
      <c r="H632" s="7"/>
      <c r="O632" s="7"/>
      <c r="P632" s="7"/>
    </row>
    <row r="633" spans="3:16" x14ac:dyDescent="0.35">
      <c r="C633" s="16"/>
      <c r="D633" s="16"/>
      <c r="E633" s="7"/>
      <c r="F633" s="7"/>
      <c r="G633" s="7"/>
      <c r="H633" s="7"/>
      <c r="O633" s="7"/>
      <c r="P633" s="7"/>
    </row>
    <row r="634" spans="3:16" x14ac:dyDescent="0.35">
      <c r="C634" s="16"/>
      <c r="D634" s="16"/>
      <c r="E634" s="7"/>
      <c r="F634" s="7"/>
      <c r="G634" s="7"/>
      <c r="H634" s="7"/>
      <c r="O634" s="7"/>
      <c r="P634" s="7"/>
    </row>
    <row r="635" spans="3:16" x14ac:dyDescent="0.35">
      <c r="C635" s="16"/>
      <c r="D635" s="16"/>
      <c r="E635" s="7"/>
      <c r="F635" s="7"/>
      <c r="G635" s="7"/>
      <c r="H635" s="7"/>
      <c r="O635" s="7"/>
      <c r="P635" s="7"/>
    </row>
    <row r="636" spans="3:16" x14ac:dyDescent="0.35">
      <c r="C636" s="16"/>
      <c r="D636" s="16"/>
      <c r="E636" s="7"/>
      <c r="F636" s="7"/>
      <c r="G636" s="7"/>
      <c r="H636" s="7"/>
      <c r="O636" s="7"/>
      <c r="P636" s="7"/>
    </row>
    <row r="637" spans="3:16" x14ac:dyDescent="0.35">
      <c r="C637" s="16"/>
      <c r="D637" s="16"/>
      <c r="E637" s="7"/>
      <c r="F637" s="7"/>
      <c r="G637" s="7"/>
      <c r="H637" s="7"/>
      <c r="O637" s="7"/>
      <c r="P637" s="7"/>
    </row>
    <row r="638" spans="3:16" x14ac:dyDescent="0.35">
      <c r="C638" s="16"/>
      <c r="D638" s="16"/>
      <c r="E638" s="7"/>
      <c r="F638" s="7"/>
      <c r="G638" s="7"/>
      <c r="H638" s="7"/>
      <c r="O638" s="7"/>
      <c r="P638" s="7"/>
    </row>
    <row r="639" spans="3:16" x14ac:dyDescent="0.35">
      <c r="C639" s="16"/>
      <c r="D639" s="16"/>
      <c r="E639" s="7"/>
      <c r="F639" s="7"/>
      <c r="G639" s="7"/>
      <c r="H639" s="7"/>
      <c r="O639" s="7"/>
      <c r="P639" s="7"/>
    </row>
    <row r="640" spans="3:16" x14ac:dyDescent="0.35">
      <c r="C640" s="16"/>
      <c r="D640" s="16"/>
      <c r="E640" s="7"/>
      <c r="F640" s="7"/>
      <c r="G640" s="7"/>
      <c r="H640" s="7"/>
      <c r="O640" s="7"/>
      <c r="P640" s="7"/>
    </row>
    <row r="641" spans="3:16" x14ac:dyDescent="0.35">
      <c r="C641" s="16"/>
      <c r="D641" s="16"/>
      <c r="E641" s="7"/>
      <c r="F641" s="7"/>
      <c r="G641" s="7"/>
      <c r="H641" s="7"/>
      <c r="O641" s="7"/>
      <c r="P641" s="7"/>
    </row>
    <row r="642" spans="3:16" x14ac:dyDescent="0.35">
      <c r="C642" s="16"/>
      <c r="D642" s="16"/>
      <c r="E642" s="7"/>
      <c r="F642" s="7"/>
      <c r="G642" s="7"/>
      <c r="H642" s="7"/>
      <c r="O642" s="7"/>
      <c r="P642" s="7"/>
    </row>
    <row r="643" spans="3:16" x14ac:dyDescent="0.35">
      <c r="C643" s="16"/>
      <c r="D643" s="16"/>
      <c r="E643" s="7"/>
      <c r="F643" s="7"/>
      <c r="G643" s="7"/>
      <c r="H643" s="7"/>
      <c r="O643" s="7"/>
      <c r="P643" s="7"/>
    </row>
    <row r="644" spans="3:16" x14ac:dyDescent="0.35">
      <c r="C644" s="16"/>
      <c r="D644" s="16"/>
      <c r="E644" s="7"/>
      <c r="F644" s="7"/>
      <c r="G644" s="7"/>
      <c r="H644" s="7"/>
      <c r="O644" s="7"/>
      <c r="P644" s="7"/>
    </row>
    <row r="645" spans="3:16" x14ac:dyDescent="0.35">
      <c r="C645" s="16"/>
      <c r="D645" s="16"/>
      <c r="E645" s="7"/>
      <c r="F645" s="7"/>
      <c r="G645" s="7"/>
      <c r="H645" s="7"/>
      <c r="O645" s="7"/>
      <c r="P645" s="7"/>
    </row>
    <row r="646" spans="3:16" x14ac:dyDescent="0.35">
      <c r="C646" s="16"/>
      <c r="D646" s="16"/>
      <c r="E646" s="7"/>
      <c r="F646" s="7"/>
      <c r="G646" s="7"/>
      <c r="H646" s="7"/>
      <c r="O646" s="7"/>
      <c r="P646" s="7"/>
    </row>
    <row r="647" spans="3:16" x14ac:dyDescent="0.35">
      <c r="C647" s="16"/>
      <c r="D647" s="16"/>
      <c r="E647" s="7"/>
      <c r="F647" s="7"/>
      <c r="G647" s="7"/>
      <c r="H647" s="7"/>
      <c r="O647" s="7"/>
      <c r="P647" s="7"/>
    </row>
    <row r="648" spans="3:16" x14ac:dyDescent="0.35">
      <c r="C648" s="16"/>
      <c r="D648" s="16"/>
      <c r="E648" s="7"/>
      <c r="F648" s="7"/>
      <c r="G648" s="7"/>
      <c r="H648" s="7"/>
      <c r="O648" s="7"/>
      <c r="P648" s="7"/>
    </row>
    <row r="649" spans="3:16" x14ac:dyDescent="0.35">
      <c r="C649" s="16"/>
      <c r="D649" s="16"/>
      <c r="E649" s="7"/>
      <c r="F649" s="7"/>
      <c r="G649" s="7"/>
      <c r="H649" s="7"/>
      <c r="O649" s="7"/>
      <c r="P649" s="7"/>
    </row>
    <row r="650" spans="3:16" x14ac:dyDescent="0.35">
      <c r="C650" s="16"/>
      <c r="D650" s="16"/>
      <c r="E650" s="7"/>
      <c r="F650" s="7"/>
      <c r="G650" s="7"/>
      <c r="H650" s="7"/>
      <c r="O650" s="7"/>
      <c r="P650" s="7"/>
    </row>
    <row r="651" spans="3:16" x14ac:dyDescent="0.35">
      <c r="C651" s="16"/>
      <c r="D651" s="16"/>
      <c r="E651" s="7"/>
      <c r="F651" s="7"/>
      <c r="G651" s="7"/>
      <c r="H651" s="7"/>
      <c r="O651" s="7"/>
      <c r="P651" s="7"/>
    </row>
    <row r="652" spans="3:16" x14ac:dyDescent="0.35">
      <c r="C652" s="16"/>
      <c r="D652" s="16"/>
      <c r="E652" s="7"/>
      <c r="F652" s="7"/>
      <c r="G652" s="7"/>
      <c r="H652" s="7"/>
      <c r="O652" s="7"/>
      <c r="P652" s="7"/>
    </row>
    <row r="653" spans="3:16" x14ac:dyDescent="0.35">
      <c r="C653" s="16"/>
      <c r="D653" s="16"/>
      <c r="E653" s="7"/>
      <c r="F653" s="7"/>
      <c r="G653" s="7"/>
      <c r="H653" s="7"/>
      <c r="O653" s="7"/>
      <c r="P653" s="7"/>
    </row>
    <row r="654" spans="3:16" x14ac:dyDescent="0.35">
      <c r="C654" s="16"/>
      <c r="D654" s="16"/>
      <c r="E654" s="7"/>
      <c r="F654" s="7"/>
      <c r="G654" s="7"/>
      <c r="H654" s="7"/>
      <c r="O654" s="7"/>
      <c r="P654" s="7"/>
    </row>
    <row r="655" spans="3:16" x14ac:dyDescent="0.35">
      <c r="C655" s="16"/>
      <c r="D655" s="16"/>
      <c r="E655" s="7"/>
      <c r="F655" s="7"/>
      <c r="G655" s="7"/>
      <c r="H655" s="7"/>
      <c r="O655" s="7"/>
      <c r="P655" s="7"/>
    </row>
    <row r="656" spans="3:16" x14ac:dyDescent="0.35">
      <c r="C656" s="16"/>
      <c r="D656" s="16"/>
      <c r="E656" s="7"/>
      <c r="F656" s="7"/>
      <c r="G656" s="7"/>
      <c r="H656" s="7"/>
      <c r="O656" s="7"/>
      <c r="P656" s="7"/>
    </row>
    <row r="657" spans="3:16" x14ac:dyDescent="0.35">
      <c r="C657" s="16"/>
      <c r="D657" s="16"/>
      <c r="E657" s="7"/>
      <c r="F657" s="7"/>
      <c r="G657" s="7"/>
      <c r="H657" s="7"/>
      <c r="O657" s="7"/>
      <c r="P657" s="7"/>
    </row>
    <row r="658" spans="3:16" x14ac:dyDescent="0.35">
      <c r="C658" s="16"/>
      <c r="D658" s="16"/>
      <c r="E658" s="7"/>
      <c r="F658" s="7"/>
      <c r="G658" s="7"/>
      <c r="H658" s="7"/>
      <c r="O658" s="7"/>
      <c r="P658" s="7"/>
    </row>
    <row r="659" spans="3:16" x14ac:dyDescent="0.35">
      <c r="C659" s="16"/>
      <c r="D659" s="16"/>
      <c r="E659" s="7"/>
      <c r="F659" s="7"/>
      <c r="G659" s="7"/>
      <c r="H659" s="7"/>
      <c r="O659" s="7"/>
      <c r="P659" s="7"/>
    </row>
    <row r="660" spans="3:16" x14ac:dyDescent="0.35">
      <c r="C660" s="16"/>
      <c r="D660" s="16"/>
      <c r="E660" s="7"/>
      <c r="F660" s="7"/>
      <c r="G660" s="7"/>
      <c r="H660" s="7"/>
      <c r="O660" s="7"/>
      <c r="P660" s="7"/>
    </row>
    <row r="661" spans="3:16" x14ac:dyDescent="0.35">
      <c r="C661" s="16"/>
      <c r="D661" s="16"/>
      <c r="E661" s="7"/>
      <c r="F661" s="7"/>
      <c r="G661" s="7"/>
      <c r="H661" s="7"/>
      <c r="O661" s="7"/>
      <c r="P661" s="7"/>
    </row>
    <row r="662" spans="3:16" x14ac:dyDescent="0.35">
      <c r="C662" s="16"/>
      <c r="D662" s="16"/>
      <c r="E662" s="7"/>
      <c r="F662" s="7"/>
      <c r="G662" s="7"/>
      <c r="H662" s="7"/>
      <c r="O662" s="7"/>
      <c r="P662" s="7"/>
    </row>
    <row r="663" spans="3:16" x14ac:dyDescent="0.35">
      <c r="C663" s="16"/>
      <c r="D663" s="16"/>
      <c r="E663" s="7"/>
      <c r="F663" s="7"/>
      <c r="G663" s="7"/>
      <c r="H663" s="7"/>
      <c r="O663" s="7"/>
      <c r="P663" s="7"/>
    </row>
    <row r="664" spans="3:16" x14ac:dyDescent="0.35">
      <c r="C664" s="16"/>
      <c r="D664" s="16"/>
      <c r="E664" s="7"/>
      <c r="F664" s="7"/>
      <c r="G664" s="7"/>
      <c r="H664" s="7"/>
      <c r="O664" s="7"/>
      <c r="P664" s="7"/>
    </row>
    <row r="665" spans="3:16" x14ac:dyDescent="0.35">
      <c r="C665" s="16"/>
      <c r="D665" s="16"/>
      <c r="E665" s="7"/>
      <c r="F665" s="7"/>
      <c r="G665" s="7"/>
      <c r="H665" s="7"/>
      <c r="O665" s="7"/>
      <c r="P665" s="7"/>
    </row>
    <row r="666" spans="3:16" x14ac:dyDescent="0.35">
      <c r="C666" s="16"/>
      <c r="D666" s="16"/>
      <c r="E666" s="7"/>
      <c r="F666" s="7"/>
      <c r="G666" s="7"/>
      <c r="H666" s="7"/>
      <c r="O666" s="7"/>
      <c r="P666" s="7"/>
    </row>
    <row r="667" spans="3:16" x14ac:dyDescent="0.35">
      <c r="C667" s="16"/>
      <c r="D667" s="16"/>
      <c r="E667" s="7"/>
      <c r="F667" s="7"/>
      <c r="G667" s="7"/>
      <c r="H667" s="7"/>
      <c r="O667" s="7"/>
      <c r="P667" s="7"/>
    </row>
    <row r="668" spans="3:16" x14ac:dyDescent="0.35">
      <c r="C668" s="16"/>
      <c r="D668" s="16"/>
      <c r="E668" s="7"/>
      <c r="F668" s="7"/>
      <c r="G668" s="7"/>
      <c r="H668" s="7"/>
      <c r="O668" s="7"/>
      <c r="P668" s="7"/>
    </row>
    <row r="669" spans="3:16" x14ac:dyDescent="0.35">
      <c r="C669" s="16"/>
      <c r="D669" s="16"/>
      <c r="E669" s="7"/>
      <c r="F669" s="7"/>
      <c r="G669" s="7"/>
      <c r="H669" s="7"/>
      <c r="O669" s="7"/>
      <c r="P669" s="7"/>
    </row>
    <row r="670" spans="3:16" x14ac:dyDescent="0.35">
      <c r="C670" s="16"/>
      <c r="D670" s="16"/>
      <c r="E670" s="7"/>
      <c r="F670" s="7"/>
      <c r="G670" s="7"/>
      <c r="H670" s="7"/>
      <c r="O670" s="7"/>
      <c r="P670" s="7"/>
    </row>
    <row r="671" spans="3:16" x14ac:dyDescent="0.35">
      <c r="C671" s="16"/>
      <c r="D671" s="16"/>
      <c r="E671" s="7"/>
      <c r="F671" s="7"/>
      <c r="G671" s="7"/>
      <c r="H671" s="7"/>
      <c r="O671" s="7"/>
      <c r="P671" s="7"/>
    </row>
    <row r="672" spans="3:16" x14ac:dyDescent="0.35">
      <c r="C672" s="16"/>
      <c r="D672" s="16"/>
      <c r="E672" s="7"/>
      <c r="F672" s="7"/>
      <c r="G672" s="7"/>
      <c r="H672" s="7"/>
      <c r="O672" s="7"/>
      <c r="P672" s="7"/>
    </row>
    <row r="673" spans="3:16" x14ac:dyDescent="0.35">
      <c r="C673" s="16"/>
      <c r="D673" s="16"/>
      <c r="E673" s="7"/>
      <c r="F673" s="7"/>
      <c r="G673" s="7"/>
      <c r="H673" s="7"/>
      <c r="O673" s="7"/>
      <c r="P673" s="7"/>
    </row>
    <row r="674" spans="3:16" x14ac:dyDescent="0.35">
      <c r="C674" s="16"/>
      <c r="D674" s="16"/>
      <c r="E674" s="7"/>
      <c r="F674" s="7"/>
      <c r="G674" s="7"/>
      <c r="H674" s="7"/>
      <c r="O674" s="7"/>
      <c r="P674" s="7"/>
    </row>
    <row r="675" spans="3:16" x14ac:dyDescent="0.35">
      <c r="C675" s="16"/>
      <c r="D675" s="16"/>
      <c r="E675" s="7"/>
      <c r="F675" s="7"/>
      <c r="G675" s="7"/>
      <c r="H675" s="7"/>
      <c r="O675" s="7"/>
      <c r="P675" s="7"/>
    </row>
    <row r="676" spans="3:16" x14ac:dyDescent="0.35">
      <c r="C676" s="16"/>
      <c r="D676" s="16"/>
      <c r="E676" s="7"/>
      <c r="F676" s="7"/>
      <c r="G676" s="7"/>
      <c r="H676" s="7"/>
      <c r="O676" s="7"/>
      <c r="P676" s="7"/>
    </row>
    <row r="677" spans="3:16" x14ac:dyDescent="0.35">
      <c r="C677" s="16"/>
      <c r="D677" s="16"/>
      <c r="E677" s="7"/>
      <c r="F677" s="7"/>
      <c r="G677" s="7"/>
      <c r="H677" s="7"/>
      <c r="O677" s="7"/>
      <c r="P677" s="7"/>
    </row>
    <row r="678" spans="3:16" x14ac:dyDescent="0.35">
      <c r="C678" s="16"/>
      <c r="D678" s="16"/>
      <c r="E678" s="7"/>
      <c r="F678" s="7"/>
      <c r="G678" s="7"/>
      <c r="H678" s="7"/>
      <c r="O678" s="7"/>
      <c r="P678" s="7"/>
    </row>
    <row r="679" spans="3:16" x14ac:dyDescent="0.35">
      <c r="C679" s="16"/>
      <c r="D679" s="16"/>
      <c r="E679" s="7"/>
      <c r="F679" s="7"/>
      <c r="G679" s="7"/>
      <c r="H679" s="7"/>
      <c r="O679" s="7"/>
      <c r="P679" s="7"/>
    </row>
    <row r="680" spans="3:16" x14ac:dyDescent="0.35">
      <c r="C680" s="16"/>
      <c r="D680" s="16"/>
      <c r="E680" s="7"/>
      <c r="F680" s="7"/>
      <c r="G680" s="7"/>
      <c r="H680" s="7"/>
      <c r="O680" s="7"/>
      <c r="P680" s="7"/>
    </row>
    <row r="681" spans="3:16" x14ac:dyDescent="0.35">
      <c r="C681" s="16"/>
      <c r="D681" s="16"/>
      <c r="E681" s="7"/>
      <c r="F681" s="7"/>
      <c r="G681" s="7"/>
      <c r="H681" s="7"/>
      <c r="O681" s="7"/>
      <c r="P681" s="7"/>
    </row>
    <row r="682" spans="3:16" x14ac:dyDescent="0.35">
      <c r="C682" s="16"/>
      <c r="D682" s="16"/>
      <c r="E682" s="7"/>
      <c r="F682" s="7"/>
      <c r="G682" s="7"/>
      <c r="H682" s="7"/>
      <c r="O682" s="7"/>
      <c r="P682" s="7"/>
    </row>
    <row r="683" spans="3:16" x14ac:dyDescent="0.35">
      <c r="C683" s="16"/>
      <c r="D683" s="16"/>
      <c r="E683" s="7"/>
      <c r="F683" s="7"/>
      <c r="G683" s="7"/>
      <c r="H683" s="7"/>
      <c r="O683" s="7"/>
      <c r="P683" s="7"/>
    </row>
    <row r="684" spans="3:16" x14ac:dyDescent="0.35">
      <c r="C684" s="16"/>
      <c r="D684" s="16"/>
      <c r="E684" s="7"/>
      <c r="F684" s="7"/>
      <c r="G684" s="7"/>
      <c r="H684" s="7"/>
      <c r="O684" s="7"/>
      <c r="P684" s="7"/>
    </row>
    <row r="685" spans="3:16" x14ac:dyDescent="0.35">
      <c r="C685" s="16"/>
      <c r="D685" s="16"/>
      <c r="E685" s="7"/>
      <c r="F685" s="7"/>
      <c r="G685" s="7"/>
      <c r="H685" s="7"/>
      <c r="O685" s="7"/>
      <c r="P685" s="7"/>
    </row>
    <row r="686" spans="3:16" x14ac:dyDescent="0.35">
      <c r="C686" s="16"/>
      <c r="D686" s="16"/>
      <c r="E686" s="7"/>
      <c r="F686" s="7"/>
      <c r="G686" s="7"/>
      <c r="H686" s="7"/>
      <c r="O686" s="7"/>
      <c r="P686" s="7"/>
    </row>
    <row r="687" spans="3:16" x14ac:dyDescent="0.35">
      <c r="C687" s="16"/>
      <c r="D687" s="16"/>
      <c r="E687" s="7"/>
      <c r="F687" s="7"/>
      <c r="G687" s="7"/>
      <c r="H687" s="7"/>
      <c r="O687" s="7"/>
      <c r="P687" s="7"/>
    </row>
    <row r="688" spans="3:16" x14ac:dyDescent="0.35">
      <c r="C688" s="16"/>
      <c r="D688" s="16"/>
      <c r="E688" s="7"/>
      <c r="F688" s="7"/>
      <c r="G688" s="7"/>
      <c r="H688" s="7"/>
      <c r="O688" s="7"/>
      <c r="P688" s="7"/>
    </row>
    <row r="689" spans="3:16" x14ac:dyDescent="0.35">
      <c r="C689" s="16"/>
      <c r="D689" s="16"/>
      <c r="E689" s="7"/>
      <c r="F689" s="7"/>
      <c r="G689" s="7"/>
      <c r="H689" s="7"/>
      <c r="O689" s="7"/>
      <c r="P689" s="7"/>
    </row>
    <row r="690" spans="3:16" x14ac:dyDescent="0.35">
      <c r="C690" s="16"/>
      <c r="D690" s="16"/>
      <c r="E690" s="7"/>
      <c r="F690" s="7"/>
      <c r="G690" s="7"/>
      <c r="H690" s="7"/>
      <c r="O690" s="7"/>
      <c r="P690" s="7"/>
    </row>
    <row r="691" spans="3:16" x14ac:dyDescent="0.35">
      <c r="C691" s="16"/>
      <c r="D691" s="16"/>
      <c r="E691" s="7"/>
      <c r="F691" s="7"/>
      <c r="G691" s="7"/>
      <c r="H691" s="7"/>
      <c r="O691" s="7"/>
      <c r="P691" s="7"/>
    </row>
    <row r="692" spans="3:16" x14ac:dyDescent="0.35">
      <c r="C692" s="16"/>
      <c r="D692" s="16"/>
      <c r="E692" s="7"/>
      <c r="F692" s="7"/>
      <c r="G692" s="7"/>
      <c r="H692" s="7"/>
      <c r="O692" s="7"/>
      <c r="P692" s="7"/>
    </row>
    <row r="693" spans="3:16" x14ac:dyDescent="0.35">
      <c r="C693" s="16"/>
      <c r="D693" s="16"/>
      <c r="E693" s="7"/>
      <c r="F693" s="7"/>
      <c r="G693" s="7"/>
      <c r="H693" s="7"/>
      <c r="O693" s="7"/>
      <c r="P693" s="7"/>
    </row>
    <row r="694" spans="3:16" x14ac:dyDescent="0.35">
      <c r="C694" s="16"/>
      <c r="D694" s="16"/>
      <c r="E694" s="7"/>
      <c r="F694" s="7"/>
      <c r="G694" s="7"/>
      <c r="H694" s="7"/>
      <c r="O694" s="7"/>
      <c r="P694" s="7"/>
    </row>
    <row r="695" spans="3:16" x14ac:dyDescent="0.35">
      <c r="C695" s="16"/>
      <c r="D695" s="16"/>
      <c r="E695" s="7"/>
      <c r="F695" s="7"/>
      <c r="G695" s="7"/>
      <c r="H695" s="7"/>
      <c r="O695" s="7"/>
      <c r="P695" s="7"/>
    </row>
    <row r="696" spans="3:16" x14ac:dyDescent="0.35">
      <c r="C696" s="16"/>
      <c r="D696" s="16"/>
      <c r="E696" s="7"/>
      <c r="F696" s="7"/>
      <c r="G696" s="7"/>
      <c r="H696" s="7"/>
      <c r="O696" s="7"/>
      <c r="P696" s="7"/>
    </row>
    <row r="697" spans="3:16" x14ac:dyDescent="0.35">
      <c r="C697" s="16"/>
      <c r="D697" s="16"/>
      <c r="E697" s="7"/>
      <c r="F697" s="7"/>
      <c r="G697" s="7"/>
      <c r="H697" s="7"/>
      <c r="O697" s="7"/>
      <c r="P697" s="7"/>
    </row>
    <row r="698" spans="3:16" x14ac:dyDescent="0.35">
      <c r="C698" s="16"/>
      <c r="D698" s="16"/>
      <c r="E698" s="7"/>
      <c r="F698" s="7"/>
      <c r="G698" s="7"/>
      <c r="H698" s="7"/>
      <c r="O698" s="7"/>
      <c r="P698" s="7"/>
    </row>
    <row r="699" spans="3:16" x14ac:dyDescent="0.35">
      <c r="C699" s="16"/>
      <c r="D699" s="16"/>
      <c r="E699" s="7"/>
      <c r="F699" s="7"/>
      <c r="G699" s="7"/>
      <c r="H699" s="7"/>
      <c r="O699" s="7"/>
      <c r="P699" s="7"/>
    </row>
    <row r="700" spans="3:16" x14ac:dyDescent="0.35">
      <c r="C700" s="16"/>
      <c r="D700" s="16"/>
      <c r="E700" s="7"/>
      <c r="F700" s="7"/>
      <c r="G700" s="7"/>
      <c r="H700" s="7"/>
      <c r="O700" s="7"/>
      <c r="P700" s="7"/>
    </row>
    <row r="701" spans="3:16" x14ac:dyDescent="0.35">
      <c r="C701" s="16"/>
      <c r="D701" s="16"/>
      <c r="E701" s="7"/>
      <c r="F701" s="7"/>
      <c r="G701" s="7"/>
      <c r="H701" s="7"/>
      <c r="O701" s="7"/>
      <c r="P701" s="7"/>
    </row>
    <row r="702" spans="3:16" x14ac:dyDescent="0.35">
      <c r="C702" s="16"/>
      <c r="D702" s="16"/>
      <c r="E702" s="7"/>
      <c r="F702" s="7"/>
      <c r="G702" s="7"/>
      <c r="H702" s="7"/>
      <c r="O702" s="7"/>
      <c r="P702" s="7"/>
    </row>
    <row r="703" spans="3:16" x14ac:dyDescent="0.35">
      <c r="C703" s="16"/>
      <c r="D703" s="16"/>
      <c r="E703" s="7"/>
      <c r="F703" s="7"/>
      <c r="G703" s="7"/>
      <c r="H703" s="7"/>
      <c r="O703" s="7"/>
      <c r="P703" s="7"/>
    </row>
    <row r="704" spans="3:16" x14ac:dyDescent="0.35">
      <c r="C704" s="16"/>
      <c r="D704" s="16"/>
      <c r="E704" s="7"/>
      <c r="F704" s="7"/>
      <c r="G704" s="7"/>
      <c r="H704" s="7"/>
      <c r="O704" s="7"/>
      <c r="P704" s="7"/>
    </row>
    <row r="705" spans="3:16" x14ac:dyDescent="0.35">
      <c r="C705" s="16"/>
      <c r="D705" s="16"/>
      <c r="E705" s="7"/>
      <c r="F705" s="7"/>
      <c r="G705" s="7"/>
      <c r="H705" s="7"/>
      <c r="O705" s="7"/>
      <c r="P705" s="7"/>
    </row>
    <row r="706" spans="3:16" x14ac:dyDescent="0.35">
      <c r="C706" s="16"/>
      <c r="D706" s="16"/>
      <c r="E706" s="7"/>
      <c r="F706" s="7"/>
      <c r="G706" s="7"/>
      <c r="H706" s="7"/>
      <c r="O706" s="7"/>
      <c r="P706" s="7"/>
    </row>
    <row r="707" spans="3:16" x14ac:dyDescent="0.35">
      <c r="C707" s="16"/>
      <c r="D707" s="16"/>
      <c r="E707" s="7"/>
      <c r="F707" s="7"/>
      <c r="G707" s="7"/>
      <c r="H707" s="7"/>
      <c r="O707" s="7"/>
      <c r="P707" s="7"/>
    </row>
    <row r="708" spans="3:16" x14ac:dyDescent="0.35">
      <c r="C708" s="16"/>
      <c r="D708" s="16"/>
      <c r="E708" s="7"/>
      <c r="F708" s="7"/>
      <c r="G708" s="7"/>
      <c r="H708" s="7"/>
      <c r="O708" s="7"/>
      <c r="P708" s="7"/>
    </row>
    <row r="709" spans="3:16" x14ac:dyDescent="0.35">
      <c r="C709" s="16"/>
      <c r="D709" s="16"/>
      <c r="E709" s="7"/>
      <c r="F709" s="7"/>
      <c r="G709" s="7"/>
      <c r="H709" s="7"/>
      <c r="O709" s="7"/>
      <c r="P709" s="7"/>
    </row>
    <row r="710" spans="3:16" x14ac:dyDescent="0.35">
      <c r="C710" s="16"/>
      <c r="D710" s="16"/>
      <c r="E710" s="7"/>
      <c r="F710" s="7"/>
      <c r="G710" s="7"/>
      <c r="H710" s="7"/>
      <c r="O710" s="7"/>
      <c r="P710" s="7"/>
    </row>
    <row r="711" spans="3:16" x14ac:dyDescent="0.35">
      <c r="C711" s="16"/>
      <c r="D711" s="16"/>
      <c r="E711" s="7"/>
      <c r="F711" s="7"/>
      <c r="G711" s="7"/>
      <c r="H711" s="7"/>
      <c r="O711" s="7"/>
      <c r="P711" s="7"/>
    </row>
    <row r="712" spans="3:16" x14ac:dyDescent="0.35">
      <c r="C712" s="16"/>
      <c r="D712" s="16"/>
      <c r="E712" s="7"/>
      <c r="F712" s="7"/>
      <c r="G712" s="7"/>
      <c r="H712" s="7"/>
      <c r="O712" s="7"/>
      <c r="P712" s="7"/>
    </row>
    <row r="713" spans="3:16" x14ac:dyDescent="0.35">
      <c r="C713" s="16"/>
      <c r="D713" s="16"/>
      <c r="E713" s="7"/>
      <c r="F713" s="7"/>
      <c r="G713" s="7"/>
      <c r="H713" s="7"/>
      <c r="O713" s="7"/>
      <c r="P713" s="7"/>
    </row>
    <row r="714" spans="3:16" x14ac:dyDescent="0.35">
      <c r="C714" s="16"/>
      <c r="D714" s="16"/>
      <c r="E714" s="7"/>
      <c r="F714" s="7"/>
      <c r="G714" s="7"/>
      <c r="H714" s="7"/>
      <c r="O714" s="7"/>
      <c r="P714" s="7"/>
    </row>
    <row r="715" spans="3:16" x14ac:dyDescent="0.35">
      <c r="C715" s="16"/>
      <c r="D715" s="16"/>
      <c r="E715" s="7"/>
      <c r="F715" s="7"/>
      <c r="G715" s="7"/>
      <c r="H715" s="7"/>
      <c r="O715" s="7"/>
      <c r="P715" s="7"/>
    </row>
    <row r="716" spans="3:16" x14ac:dyDescent="0.35">
      <c r="C716" s="16"/>
      <c r="D716" s="16"/>
      <c r="E716" s="7"/>
      <c r="F716" s="7"/>
      <c r="G716" s="7"/>
      <c r="H716" s="7"/>
      <c r="O716" s="7"/>
      <c r="P716" s="7"/>
    </row>
    <row r="717" spans="3:16" x14ac:dyDescent="0.35">
      <c r="C717" s="16"/>
      <c r="D717" s="16"/>
      <c r="E717" s="7"/>
      <c r="F717" s="7"/>
      <c r="G717" s="7"/>
      <c r="H717" s="7"/>
      <c r="O717" s="7"/>
      <c r="P717" s="7"/>
    </row>
    <row r="718" spans="3:16" x14ac:dyDescent="0.35">
      <c r="C718" s="16"/>
      <c r="D718" s="16"/>
      <c r="E718" s="7"/>
      <c r="F718" s="7"/>
      <c r="G718" s="7"/>
      <c r="H718" s="7"/>
      <c r="O718" s="7"/>
      <c r="P718" s="7"/>
    </row>
    <row r="719" spans="3:16" x14ac:dyDescent="0.35">
      <c r="C719" s="16"/>
      <c r="D719" s="16"/>
      <c r="E719" s="7"/>
      <c r="F719" s="7"/>
      <c r="G719" s="7"/>
      <c r="H719" s="7"/>
      <c r="O719" s="7"/>
      <c r="P719" s="7"/>
    </row>
    <row r="720" spans="3:16" x14ac:dyDescent="0.35">
      <c r="C720" s="16"/>
      <c r="D720" s="16"/>
      <c r="E720" s="7"/>
      <c r="F720" s="7"/>
      <c r="G720" s="7"/>
      <c r="H720" s="7"/>
      <c r="O720" s="7"/>
      <c r="P720" s="7"/>
    </row>
    <row r="721" spans="3:16" x14ac:dyDescent="0.35">
      <c r="C721" s="16"/>
      <c r="D721" s="16"/>
      <c r="E721" s="7"/>
      <c r="F721" s="7"/>
      <c r="G721" s="7"/>
      <c r="H721" s="7"/>
      <c r="O721" s="7"/>
      <c r="P721" s="7"/>
    </row>
    <row r="722" spans="3:16" x14ac:dyDescent="0.35">
      <c r="C722" s="16"/>
      <c r="D722" s="16"/>
      <c r="E722" s="7"/>
      <c r="F722" s="7"/>
      <c r="G722" s="7"/>
      <c r="H722" s="7"/>
      <c r="O722" s="7"/>
      <c r="P722" s="7"/>
    </row>
    <row r="723" spans="3:16" x14ac:dyDescent="0.35">
      <c r="C723" s="16"/>
      <c r="D723" s="16"/>
      <c r="E723" s="7"/>
      <c r="F723" s="7"/>
      <c r="G723" s="7"/>
      <c r="H723" s="7"/>
      <c r="O723" s="7"/>
      <c r="P723" s="7"/>
    </row>
    <row r="724" spans="3:16" x14ac:dyDescent="0.35">
      <c r="C724" s="16"/>
      <c r="D724" s="16"/>
      <c r="E724" s="7"/>
      <c r="F724" s="7"/>
      <c r="G724" s="7"/>
      <c r="H724" s="7"/>
      <c r="O724" s="7"/>
      <c r="P724" s="7"/>
    </row>
    <row r="725" spans="3:16" x14ac:dyDescent="0.35">
      <c r="C725" s="16"/>
      <c r="D725" s="16"/>
      <c r="E725" s="7"/>
      <c r="F725" s="7"/>
      <c r="G725" s="7"/>
      <c r="H725" s="7"/>
      <c r="O725" s="7"/>
      <c r="P725" s="7"/>
    </row>
    <row r="726" spans="3:16" x14ac:dyDescent="0.35">
      <c r="C726" s="16"/>
      <c r="D726" s="16"/>
      <c r="E726" s="7"/>
      <c r="F726" s="7"/>
      <c r="G726" s="7"/>
      <c r="H726" s="7"/>
      <c r="O726" s="7"/>
      <c r="P726" s="7"/>
    </row>
    <row r="727" spans="3:16" x14ac:dyDescent="0.35">
      <c r="C727" s="16"/>
      <c r="D727" s="16"/>
      <c r="E727" s="7"/>
      <c r="F727" s="7"/>
      <c r="G727" s="7"/>
      <c r="H727" s="7"/>
      <c r="O727" s="7"/>
      <c r="P727" s="7"/>
    </row>
    <row r="728" spans="3:16" x14ac:dyDescent="0.35">
      <c r="C728" s="16"/>
      <c r="D728" s="16"/>
      <c r="E728" s="7"/>
      <c r="F728" s="7"/>
      <c r="G728" s="7"/>
      <c r="H728" s="7"/>
      <c r="O728" s="7"/>
      <c r="P728" s="7"/>
    </row>
    <row r="729" spans="3:16" x14ac:dyDescent="0.35">
      <c r="C729" s="16"/>
      <c r="D729" s="16"/>
      <c r="E729" s="7"/>
      <c r="F729" s="7"/>
      <c r="G729" s="7"/>
      <c r="H729" s="7"/>
      <c r="O729" s="7"/>
      <c r="P729" s="7"/>
    </row>
    <row r="730" spans="3:16" x14ac:dyDescent="0.35">
      <c r="C730" s="16"/>
      <c r="D730" s="16"/>
      <c r="E730" s="7"/>
      <c r="F730" s="7"/>
      <c r="G730" s="7"/>
      <c r="H730" s="7"/>
      <c r="O730" s="7"/>
      <c r="P730" s="7"/>
    </row>
    <row r="731" spans="3:16" x14ac:dyDescent="0.35">
      <c r="C731" s="16"/>
      <c r="D731" s="16"/>
      <c r="E731" s="7"/>
      <c r="F731" s="7"/>
      <c r="G731" s="7"/>
      <c r="H731" s="7"/>
      <c r="O731" s="7"/>
      <c r="P731" s="7"/>
    </row>
    <row r="732" spans="3:16" x14ac:dyDescent="0.35">
      <c r="C732" s="16"/>
      <c r="D732" s="16"/>
      <c r="E732" s="7"/>
      <c r="F732" s="7"/>
      <c r="G732" s="7"/>
      <c r="H732" s="7"/>
      <c r="O732" s="7"/>
      <c r="P732" s="7"/>
    </row>
    <row r="733" spans="3:16" x14ac:dyDescent="0.35">
      <c r="C733" s="16"/>
      <c r="D733" s="16"/>
      <c r="E733" s="7"/>
      <c r="F733" s="7"/>
      <c r="G733" s="7"/>
      <c r="H733" s="7"/>
      <c r="O733" s="7"/>
      <c r="P733" s="7"/>
    </row>
    <row r="734" spans="3:16" x14ac:dyDescent="0.35">
      <c r="C734" s="16"/>
      <c r="D734" s="16"/>
      <c r="E734" s="7"/>
      <c r="F734" s="7"/>
      <c r="G734" s="7"/>
      <c r="H734" s="7"/>
      <c r="O734" s="7"/>
      <c r="P734" s="7"/>
    </row>
    <row r="735" spans="3:16" x14ac:dyDescent="0.35">
      <c r="C735" s="16"/>
      <c r="D735" s="16"/>
      <c r="E735" s="7"/>
      <c r="F735" s="7"/>
      <c r="G735" s="7"/>
      <c r="H735" s="7"/>
      <c r="O735" s="7"/>
      <c r="P735" s="7"/>
    </row>
    <row r="736" spans="3:16" x14ac:dyDescent="0.35">
      <c r="C736" s="16"/>
      <c r="D736" s="16"/>
      <c r="E736" s="7"/>
      <c r="F736" s="7"/>
      <c r="G736" s="7"/>
      <c r="H736" s="7"/>
      <c r="O736" s="7"/>
      <c r="P736" s="7"/>
    </row>
    <row r="737" spans="3:16" x14ac:dyDescent="0.35">
      <c r="C737" s="16"/>
      <c r="D737" s="16"/>
      <c r="E737" s="7"/>
      <c r="F737" s="7"/>
      <c r="G737" s="7"/>
      <c r="H737" s="7"/>
      <c r="O737" s="7"/>
      <c r="P737" s="7"/>
    </row>
    <row r="738" spans="3:16" x14ac:dyDescent="0.35">
      <c r="C738" s="16"/>
      <c r="D738" s="16"/>
      <c r="E738" s="7"/>
      <c r="F738" s="7"/>
      <c r="G738" s="7"/>
      <c r="H738" s="7"/>
      <c r="O738" s="7"/>
      <c r="P738" s="7"/>
    </row>
    <row r="739" spans="3:16" x14ac:dyDescent="0.35">
      <c r="C739" s="16"/>
      <c r="D739" s="16"/>
      <c r="E739" s="7"/>
      <c r="F739" s="7"/>
      <c r="G739" s="7"/>
      <c r="H739" s="7"/>
      <c r="O739" s="7"/>
      <c r="P739" s="7"/>
    </row>
    <row r="740" spans="3:16" x14ac:dyDescent="0.35">
      <c r="C740" s="16"/>
      <c r="D740" s="16"/>
      <c r="E740" s="7"/>
      <c r="F740" s="7"/>
      <c r="G740" s="7"/>
      <c r="H740" s="7"/>
      <c r="O740" s="7"/>
      <c r="P740" s="7"/>
    </row>
    <row r="741" spans="3:16" x14ac:dyDescent="0.35">
      <c r="C741" s="16"/>
      <c r="D741" s="16"/>
      <c r="E741" s="7"/>
      <c r="F741" s="7"/>
      <c r="G741" s="7"/>
      <c r="H741" s="7"/>
      <c r="O741" s="7"/>
      <c r="P741" s="7"/>
    </row>
    <row r="742" spans="3:16" x14ac:dyDescent="0.35">
      <c r="C742" s="16"/>
      <c r="D742" s="16"/>
      <c r="E742" s="7"/>
      <c r="F742" s="7"/>
      <c r="G742" s="7"/>
      <c r="H742" s="7"/>
      <c r="O742" s="7"/>
      <c r="P742" s="7"/>
    </row>
    <row r="743" spans="3:16" x14ac:dyDescent="0.35">
      <c r="C743" s="16"/>
      <c r="D743" s="16"/>
      <c r="E743" s="7"/>
      <c r="F743" s="7"/>
      <c r="G743" s="7"/>
      <c r="H743" s="7"/>
      <c r="O743" s="7"/>
      <c r="P743" s="7"/>
    </row>
    <row r="744" spans="3:16" x14ac:dyDescent="0.35">
      <c r="C744" s="16"/>
      <c r="D744" s="16"/>
      <c r="E744" s="7"/>
      <c r="F744" s="7"/>
      <c r="G744" s="7"/>
      <c r="H744" s="7"/>
      <c r="O744" s="7"/>
      <c r="P744" s="7"/>
    </row>
    <row r="745" spans="3:16" x14ac:dyDescent="0.35">
      <c r="C745" s="16"/>
      <c r="D745" s="16"/>
      <c r="E745" s="7"/>
      <c r="F745" s="7"/>
      <c r="G745" s="7"/>
      <c r="H745" s="7"/>
      <c r="O745" s="7"/>
      <c r="P745" s="7"/>
    </row>
    <row r="746" spans="3:16" x14ac:dyDescent="0.35">
      <c r="C746" s="16"/>
      <c r="D746" s="16"/>
      <c r="E746" s="7"/>
      <c r="F746" s="7"/>
      <c r="G746" s="7"/>
      <c r="H746" s="7"/>
      <c r="O746" s="7"/>
      <c r="P746" s="7"/>
    </row>
    <row r="747" spans="3:16" x14ac:dyDescent="0.35">
      <c r="C747" s="16"/>
      <c r="D747" s="16"/>
      <c r="E747" s="7"/>
      <c r="F747" s="7"/>
      <c r="G747" s="7"/>
      <c r="H747" s="7"/>
      <c r="O747" s="7"/>
      <c r="P747" s="7"/>
    </row>
    <row r="748" spans="3:16" x14ac:dyDescent="0.35">
      <c r="C748" s="16"/>
      <c r="D748" s="16"/>
      <c r="E748" s="7"/>
      <c r="F748" s="7"/>
      <c r="G748" s="7"/>
      <c r="H748" s="7"/>
      <c r="O748" s="7"/>
      <c r="P748" s="7"/>
    </row>
    <row r="749" spans="3:16" x14ac:dyDescent="0.35">
      <c r="C749" s="16"/>
      <c r="D749" s="16"/>
      <c r="E749" s="7"/>
      <c r="F749" s="7"/>
      <c r="G749" s="7"/>
      <c r="H749" s="7"/>
      <c r="O749" s="7"/>
      <c r="P749" s="7"/>
    </row>
    <row r="750" spans="3:16" x14ac:dyDescent="0.35">
      <c r="C750" s="16"/>
      <c r="D750" s="16"/>
      <c r="E750" s="7"/>
      <c r="F750" s="7"/>
      <c r="G750" s="7"/>
      <c r="H750" s="7"/>
      <c r="O750" s="7"/>
      <c r="P750" s="7"/>
    </row>
    <row r="751" spans="3:16" x14ac:dyDescent="0.35">
      <c r="C751" s="16"/>
      <c r="D751" s="16"/>
      <c r="E751" s="7"/>
      <c r="F751" s="7"/>
      <c r="G751" s="7"/>
      <c r="H751" s="7"/>
      <c r="O751" s="7"/>
      <c r="P751" s="7"/>
    </row>
    <row r="752" spans="3:16" x14ac:dyDescent="0.35">
      <c r="C752" s="16"/>
      <c r="D752" s="16"/>
      <c r="E752" s="7"/>
      <c r="F752" s="7"/>
      <c r="G752" s="7"/>
      <c r="H752" s="7"/>
      <c r="O752" s="7"/>
      <c r="P752" s="7"/>
    </row>
    <row r="753" spans="3:16" x14ac:dyDescent="0.35">
      <c r="C753" s="16"/>
      <c r="D753" s="16"/>
      <c r="E753" s="7"/>
      <c r="F753" s="7"/>
      <c r="G753" s="7"/>
      <c r="H753" s="7"/>
      <c r="O753" s="7"/>
      <c r="P753" s="7"/>
    </row>
    <row r="754" spans="3:16" x14ac:dyDescent="0.35">
      <c r="C754" s="16"/>
      <c r="D754" s="16"/>
      <c r="E754" s="7"/>
      <c r="F754" s="7"/>
      <c r="G754" s="7"/>
      <c r="H754" s="7"/>
      <c r="O754" s="7"/>
      <c r="P754" s="7"/>
    </row>
    <row r="755" spans="3:16" x14ac:dyDescent="0.35">
      <c r="C755" s="16"/>
      <c r="D755" s="16"/>
      <c r="E755" s="7"/>
      <c r="F755" s="7"/>
      <c r="G755" s="7"/>
      <c r="H755" s="7"/>
      <c r="O755" s="7"/>
      <c r="P755" s="7"/>
    </row>
    <row r="756" spans="3:16" x14ac:dyDescent="0.35">
      <c r="C756" s="16"/>
      <c r="D756" s="16"/>
      <c r="E756" s="7"/>
      <c r="F756" s="7"/>
      <c r="G756" s="7"/>
      <c r="H756" s="7"/>
      <c r="O756" s="7"/>
      <c r="P756" s="7"/>
    </row>
    <row r="757" spans="3:16" x14ac:dyDescent="0.35">
      <c r="C757" s="16"/>
      <c r="D757" s="16"/>
      <c r="E757" s="7"/>
      <c r="F757" s="7"/>
      <c r="G757" s="7"/>
      <c r="H757" s="7"/>
      <c r="O757" s="7"/>
      <c r="P757" s="7"/>
    </row>
    <row r="758" spans="3:16" x14ac:dyDescent="0.35">
      <c r="C758" s="16"/>
      <c r="D758" s="16"/>
      <c r="E758" s="7"/>
      <c r="F758" s="7"/>
      <c r="G758" s="7"/>
      <c r="H758" s="7"/>
      <c r="O758" s="7"/>
      <c r="P758" s="7"/>
    </row>
    <row r="759" spans="3:16" x14ac:dyDescent="0.35">
      <c r="C759" s="16"/>
      <c r="D759" s="16"/>
      <c r="E759" s="7"/>
      <c r="F759" s="7"/>
      <c r="G759" s="7"/>
      <c r="H759" s="7"/>
      <c r="O759" s="7"/>
      <c r="P759" s="7"/>
    </row>
    <row r="760" spans="3:16" x14ac:dyDescent="0.35">
      <c r="C760" s="16"/>
      <c r="D760" s="16"/>
      <c r="E760" s="7"/>
      <c r="F760" s="7"/>
      <c r="G760" s="7"/>
      <c r="H760" s="7"/>
      <c r="O760" s="7"/>
      <c r="P760" s="7"/>
    </row>
    <row r="761" spans="3:16" x14ac:dyDescent="0.35">
      <c r="C761" s="16"/>
      <c r="D761" s="16"/>
      <c r="E761" s="7"/>
      <c r="F761" s="7"/>
      <c r="G761" s="7"/>
      <c r="H761" s="7"/>
      <c r="O761" s="7"/>
      <c r="P761" s="7"/>
    </row>
    <row r="762" spans="3:16" x14ac:dyDescent="0.35">
      <c r="C762" s="16"/>
      <c r="D762" s="16"/>
      <c r="E762" s="7"/>
      <c r="F762" s="7"/>
      <c r="G762" s="7"/>
      <c r="H762" s="7"/>
      <c r="O762" s="7"/>
      <c r="P762" s="7"/>
    </row>
    <row r="763" spans="3:16" x14ac:dyDescent="0.35">
      <c r="C763" s="16"/>
      <c r="D763" s="16"/>
      <c r="E763" s="7"/>
      <c r="F763" s="7"/>
      <c r="G763" s="7"/>
      <c r="H763" s="7"/>
      <c r="O763" s="7"/>
      <c r="P763" s="7"/>
    </row>
    <row r="764" spans="3:16" x14ac:dyDescent="0.35">
      <c r="C764" s="16"/>
      <c r="D764" s="16"/>
      <c r="E764" s="7"/>
      <c r="F764" s="7"/>
      <c r="G764" s="7"/>
      <c r="H764" s="7"/>
      <c r="O764" s="7"/>
      <c r="P764" s="7"/>
    </row>
    <row r="765" spans="3:16" x14ac:dyDescent="0.35">
      <c r="C765" s="16"/>
      <c r="D765" s="16"/>
      <c r="E765" s="7"/>
      <c r="F765" s="7"/>
      <c r="G765" s="7"/>
      <c r="H765" s="7"/>
      <c r="O765" s="7"/>
      <c r="P765" s="7"/>
    </row>
    <row r="766" spans="3:16" x14ac:dyDescent="0.35">
      <c r="C766" s="16"/>
      <c r="D766" s="16"/>
      <c r="E766" s="7"/>
      <c r="F766" s="7"/>
      <c r="G766" s="7"/>
      <c r="H766" s="7"/>
      <c r="O766" s="7"/>
      <c r="P766" s="7"/>
    </row>
    <row r="767" spans="3:16" x14ac:dyDescent="0.35">
      <c r="C767" s="16"/>
      <c r="D767" s="16"/>
      <c r="E767" s="7"/>
      <c r="F767" s="7"/>
      <c r="G767" s="7"/>
      <c r="H767" s="7"/>
      <c r="O767" s="7"/>
      <c r="P767" s="7"/>
    </row>
    <row r="768" spans="3:16" x14ac:dyDescent="0.35">
      <c r="C768" s="16"/>
      <c r="D768" s="16"/>
      <c r="E768" s="7"/>
      <c r="F768" s="7"/>
      <c r="G768" s="7"/>
      <c r="H768" s="7"/>
      <c r="O768" s="7"/>
      <c r="P768" s="7"/>
    </row>
    <row r="769" spans="3:16" x14ac:dyDescent="0.35">
      <c r="C769" s="16"/>
      <c r="D769" s="16"/>
      <c r="E769" s="7"/>
      <c r="F769" s="7"/>
      <c r="G769" s="7"/>
      <c r="H769" s="7"/>
      <c r="O769" s="7"/>
      <c r="P769" s="7"/>
    </row>
    <row r="770" spans="3:16" x14ac:dyDescent="0.35">
      <c r="C770" s="16"/>
      <c r="D770" s="16"/>
      <c r="E770" s="7"/>
      <c r="F770" s="7"/>
      <c r="G770" s="7"/>
      <c r="H770" s="7"/>
      <c r="O770" s="7"/>
      <c r="P770" s="7"/>
    </row>
    <row r="771" spans="3:16" x14ac:dyDescent="0.35">
      <c r="C771" s="16"/>
      <c r="D771" s="16"/>
      <c r="E771" s="7"/>
      <c r="F771" s="7"/>
      <c r="G771" s="7"/>
      <c r="H771" s="7"/>
      <c r="O771" s="7"/>
      <c r="P771" s="7"/>
    </row>
    <row r="772" spans="3:16" x14ac:dyDescent="0.35">
      <c r="C772" s="16"/>
      <c r="D772" s="16"/>
      <c r="E772" s="7"/>
      <c r="F772" s="7"/>
      <c r="G772" s="7"/>
      <c r="H772" s="7"/>
      <c r="O772" s="7"/>
      <c r="P772" s="7"/>
    </row>
    <row r="773" spans="3:16" x14ac:dyDescent="0.35">
      <c r="C773" s="16"/>
      <c r="D773" s="16"/>
      <c r="E773" s="7"/>
      <c r="F773" s="7"/>
      <c r="G773" s="7"/>
      <c r="H773" s="7"/>
      <c r="O773" s="7"/>
      <c r="P773" s="7"/>
    </row>
    <row r="774" spans="3:16" x14ac:dyDescent="0.35">
      <c r="C774" s="16"/>
      <c r="D774" s="16"/>
      <c r="E774" s="7"/>
      <c r="F774" s="7"/>
      <c r="G774" s="7"/>
      <c r="H774" s="7"/>
      <c r="O774" s="7"/>
      <c r="P774" s="7"/>
    </row>
    <row r="775" spans="3:16" x14ac:dyDescent="0.35">
      <c r="C775" s="16"/>
      <c r="D775" s="16"/>
      <c r="E775" s="7"/>
      <c r="F775" s="7"/>
      <c r="G775" s="7"/>
      <c r="H775" s="7"/>
      <c r="O775" s="7"/>
      <c r="P775" s="7"/>
    </row>
    <row r="776" spans="3:16" x14ac:dyDescent="0.35">
      <c r="C776" s="16"/>
      <c r="D776" s="16"/>
      <c r="E776" s="7"/>
      <c r="F776" s="7"/>
      <c r="G776" s="7"/>
      <c r="H776" s="7"/>
      <c r="O776" s="7"/>
      <c r="P776" s="7"/>
    </row>
    <row r="777" spans="3:16" x14ac:dyDescent="0.35">
      <c r="C777" s="16"/>
      <c r="D777" s="16"/>
      <c r="E777" s="7"/>
      <c r="F777" s="7"/>
      <c r="G777" s="7"/>
      <c r="H777" s="7"/>
      <c r="O777" s="7"/>
      <c r="P777" s="7"/>
    </row>
    <row r="778" spans="3:16" x14ac:dyDescent="0.35">
      <c r="C778" s="16"/>
      <c r="D778" s="16"/>
      <c r="E778" s="7"/>
      <c r="F778" s="7"/>
      <c r="G778" s="7"/>
      <c r="H778" s="7"/>
      <c r="O778" s="7"/>
      <c r="P778" s="7"/>
    </row>
    <row r="779" spans="3:16" x14ac:dyDescent="0.35">
      <c r="C779" s="16"/>
      <c r="D779" s="16"/>
      <c r="E779" s="7"/>
      <c r="F779" s="7"/>
      <c r="G779" s="7"/>
      <c r="H779" s="7"/>
      <c r="O779" s="7"/>
      <c r="P779" s="7"/>
    </row>
    <row r="780" spans="3:16" x14ac:dyDescent="0.35">
      <c r="C780" s="16"/>
      <c r="D780" s="16"/>
      <c r="E780" s="7"/>
      <c r="F780" s="7"/>
      <c r="G780" s="7"/>
      <c r="H780" s="7"/>
      <c r="O780" s="7"/>
      <c r="P780" s="7"/>
    </row>
    <row r="781" spans="3:16" x14ac:dyDescent="0.35">
      <c r="C781" s="16"/>
      <c r="D781" s="16"/>
      <c r="E781" s="7"/>
      <c r="F781" s="7"/>
      <c r="G781" s="7"/>
      <c r="H781" s="7"/>
      <c r="O781" s="7"/>
      <c r="P781" s="7"/>
    </row>
    <row r="782" spans="3:16" x14ac:dyDescent="0.35">
      <c r="C782" s="16"/>
      <c r="D782" s="16"/>
      <c r="E782" s="7"/>
      <c r="F782" s="7"/>
      <c r="G782" s="7"/>
      <c r="H782" s="7"/>
      <c r="O782" s="7"/>
      <c r="P782" s="7"/>
    </row>
    <row r="783" spans="3:16" x14ac:dyDescent="0.35">
      <c r="C783" s="16"/>
      <c r="D783" s="16"/>
      <c r="E783" s="7"/>
      <c r="F783" s="7"/>
      <c r="G783" s="7"/>
      <c r="H783" s="7"/>
      <c r="O783" s="7"/>
      <c r="P783" s="7"/>
    </row>
    <row r="784" spans="3:16" x14ac:dyDescent="0.35">
      <c r="C784" s="16"/>
      <c r="D784" s="16"/>
      <c r="E784" s="7"/>
      <c r="F784" s="7"/>
      <c r="G784" s="7"/>
      <c r="H784" s="7"/>
      <c r="O784" s="7"/>
      <c r="P784" s="7"/>
    </row>
    <row r="785" spans="3:16" x14ac:dyDescent="0.35">
      <c r="C785" s="16"/>
      <c r="D785" s="16"/>
      <c r="E785" s="7"/>
      <c r="F785" s="7"/>
      <c r="G785" s="7"/>
      <c r="H785" s="7"/>
      <c r="O785" s="7"/>
      <c r="P785" s="7"/>
    </row>
    <row r="786" spans="3:16" x14ac:dyDescent="0.35">
      <c r="C786" s="16"/>
      <c r="D786" s="16"/>
      <c r="E786" s="7"/>
      <c r="F786" s="7"/>
      <c r="G786" s="7"/>
      <c r="H786" s="7"/>
      <c r="O786" s="7"/>
      <c r="P786" s="7"/>
    </row>
    <row r="787" spans="3:16" x14ac:dyDescent="0.35">
      <c r="C787" s="16"/>
      <c r="D787" s="16"/>
      <c r="E787" s="7"/>
      <c r="F787" s="7"/>
      <c r="G787" s="7"/>
      <c r="H787" s="7"/>
      <c r="O787" s="7"/>
      <c r="P787" s="7"/>
    </row>
    <row r="788" spans="3:16" x14ac:dyDescent="0.35">
      <c r="C788" s="16"/>
      <c r="D788" s="16"/>
      <c r="E788" s="7"/>
      <c r="F788" s="7"/>
      <c r="G788" s="7"/>
      <c r="H788" s="7"/>
      <c r="O788" s="7"/>
      <c r="P788" s="7"/>
    </row>
    <row r="789" spans="3:16" x14ac:dyDescent="0.35">
      <c r="C789" s="16"/>
      <c r="D789" s="16"/>
      <c r="E789" s="7"/>
      <c r="F789" s="7"/>
      <c r="G789" s="7"/>
      <c r="H789" s="7"/>
      <c r="O789" s="7"/>
      <c r="P789" s="7"/>
    </row>
    <row r="790" spans="3:16" x14ac:dyDescent="0.35">
      <c r="C790" s="16"/>
      <c r="D790" s="16"/>
      <c r="E790" s="7"/>
      <c r="F790" s="7"/>
      <c r="G790" s="7"/>
      <c r="H790" s="7"/>
      <c r="O790" s="7"/>
      <c r="P790" s="7"/>
    </row>
    <row r="791" spans="3:16" x14ac:dyDescent="0.35">
      <c r="C791" s="16"/>
      <c r="D791" s="16"/>
      <c r="E791" s="7"/>
      <c r="F791" s="7"/>
      <c r="G791" s="7"/>
      <c r="H791" s="7"/>
      <c r="O791" s="7"/>
      <c r="P791" s="7"/>
    </row>
    <row r="792" spans="3:16" x14ac:dyDescent="0.35">
      <c r="C792" s="16"/>
      <c r="D792" s="16"/>
      <c r="E792" s="7"/>
      <c r="F792" s="7"/>
      <c r="G792" s="7"/>
      <c r="H792" s="7"/>
      <c r="O792" s="7"/>
      <c r="P792" s="7"/>
    </row>
    <row r="793" spans="3:16" x14ac:dyDescent="0.35">
      <c r="C793" s="16"/>
      <c r="D793" s="16"/>
      <c r="E793" s="7"/>
      <c r="F793" s="7"/>
      <c r="G793" s="7"/>
      <c r="H793" s="7"/>
      <c r="O793" s="7"/>
      <c r="P793" s="7"/>
    </row>
    <row r="794" spans="3:16" x14ac:dyDescent="0.35">
      <c r="C794" s="16"/>
      <c r="D794" s="16"/>
      <c r="E794" s="7"/>
      <c r="F794" s="7"/>
      <c r="G794" s="7"/>
      <c r="H794" s="7"/>
      <c r="O794" s="7"/>
      <c r="P794" s="7"/>
    </row>
    <row r="795" spans="3:16" x14ac:dyDescent="0.35">
      <c r="C795" s="16"/>
      <c r="D795" s="16"/>
      <c r="E795" s="7"/>
      <c r="F795" s="7"/>
      <c r="G795" s="7"/>
      <c r="H795" s="7"/>
      <c r="O795" s="7"/>
      <c r="P795" s="7"/>
    </row>
    <row r="796" spans="3:16" x14ac:dyDescent="0.35">
      <c r="C796" s="16"/>
      <c r="D796" s="16"/>
      <c r="E796" s="7"/>
      <c r="F796" s="7"/>
      <c r="G796" s="7"/>
      <c r="H796" s="7"/>
      <c r="O796" s="7"/>
      <c r="P796" s="7"/>
    </row>
    <row r="797" spans="3:16" x14ac:dyDescent="0.35">
      <c r="C797" s="16"/>
      <c r="D797" s="16"/>
      <c r="E797" s="7"/>
      <c r="F797" s="7"/>
      <c r="G797" s="7"/>
      <c r="H797" s="7"/>
      <c r="O797" s="7"/>
      <c r="P797" s="7"/>
    </row>
    <row r="798" spans="3:16" x14ac:dyDescent="0.35">
      <c r="C798" s="16"/>
      <c r="D798" s="16"/>
      <c r="E798" s="7"/>
      <c r="F798" s="7"/>
      <c r="G798" s="7"/>
      <c r="H798" s="7"/>
      <c r="O798" s="7"/>
      <c r="P798" s="7"/>
    </row>
    <row r="799" spans="3:16" x14ac:dyDescent="0.35">
      <c r="C799" s="16"/>
      <c r="D799" s="16"/>
      <c r="E799" s="7"/>
      <c r="F799" s="7"/>
      <c r="G799" s="7"/>
      <c r="H799" s="7"/>
      <c r="O799" s="7"/>
      <c r="P799" s="7"/>
    </row>
    <row r="800" spans="3:16" x14ac:dyDescent="0.35">
      <c r="C800" s="16"/>
      <c r="D800" s="16"/>
      <c r="E800" s="7"/>
      <c r="F800" s="7"/>
      <c r="G800" s="7"/>
      <c r="H800" s="7"/>
      <c r="O800" s="7"/>
      <c r="P800" s="7"/>
    </row>
    <row r="801" spans="3:16" x14ac:dyDescent="0.35">
      <c r="C801" s="16"/>
      <c r="D801" s="16"/>
      <c r="E801" s="7"/>
      <c r="F801" s="7"/>
      <c r="G801" s="7"/>
      <c r="H801" s="7"/>
      <c r="O801" s="7"/>
      <c r="P801" s="7"/>
    </row>
    <row r="802" spans="3:16" x14ac:dyDescent="0.35">
      <c r="C802" s="16"/>
      <c r="D802" s="16"/>
      <c r="E802" s="7"/>
      <c r="F802" s="7"/>
      <c r="G802" s="7"/>
      <c r="H802" s="7"/>
      <c r="O802" s="7"/>
      <c r="P802" s="7"/>
    </row>
    <row r="803" spans="3:16" x14ac:dyDescent="0.35">
      <c r="C803" s="16"/>
      <c r="D803" s="16"/>
      <c r="E803" s="7"/>
      <c r="F803" s="7"/>
      <c r="G803" s="7"/>
      <c r="H803" s="7"/>
      <c r="O803" s="7"/>
      <c r="P803" s="7"/>
    </row>
    <row r="804" spans="3:16" x14ac:dyDescent="0.35">
      <c r="C804" s="16"/>
      <c r="D804" s="16"/>
      <c r="E804" s="7"/>
      <c r="F804" s="7"/>
      <c r="G804" s="7"/>
      <c r="H804" s="7"/>
      <c r="O804" s="7"/>
      <c r="P804" s="7"/>
    </row>
    <row r="805" spans="3:16" x14ac:dyDescent="0.35">
      <c r="C805" s="16"/>
      <c r="D805" s="16"/>
      <c r="E805" s="7"/>
      <c r="F805" s="7"/>
      <c r="G805" s="7"/>
      <c r="H805" s="7"/>
      <c r="O805" s="7"/>
      <c r="P805" s="7"/>
    </row>
    <row r="806" spans="3:16" x14ac:dyDescent="0.35">
      <c r="C806" s="16"/>
      <c r="D806" s="16"/>
      <c r="E806" s="7"/>
      <c r="F806" s="7"/>
      <c r="G806" s="7"/>
      <c r="H806" s="7"/>
      <c r="O806" s="7"/>
      <c r="P806" s="7"/>
    </row>
    <row r="807" spans="3:16" x14ac:dyDescent="0.35">
      <c r="C807" s="16"/>
      <c r="D807" s="16"/>
      <c r="E807" s="7"/>
      <c r="F807" s="7"/>
      <c r="G807" s="7"/>
      <c r="H807" s="7"/>
      <c r="O807" s="7"/>
      <c r="P807" s="7"/>
    </row>
    <row r="808" spans="3:16" x14ac:dyDescent="0.35">
      <c r="C808" s="16"/>
      <c r="D808" s="16"/>
      <c r="E808" s="7"/>
      <c r="F808" s="7"/>
      <c r="G808" s="7"/>
      <c r="H808" s="7"/>
      <c r="O808" s="7"/>
      <c r="P808" s="7"/>
    </row>
    <row r="809" spans="3:16" x14ac:dyDescent="0.35">
      <c r="C809" s="16"/>
      <c r="D809" s="16"/>
      <c r="E809" s="7"/>
      <c r="F809" s="7"/>
      <c r="G809" s="7"/>
      <c r="H809" s="7"/>
      <c r="O809" s="7"/>
      <c r="P809" s="7"/>
    </row>
    <row r="810" spans="3:16" x14ac:dyDescent="0.35">
      <c r="C810" s="16"/>
      <c r="D810" s="16"/>
      <c r="E810" s="7"/>
      <c r="F810" s="7"/>
      <c r="G810" s="7"/>
      <c r="H810" s="7"/>
      <c r="O810" s="7"/>
      <c r="P810" s="7"/>
    </row>
    <row r="811" spans="3:16" x14ac:dyDescent="0.35">
      <c r="C811" s="16"/>
      <c r="D811" s="16"/>
      <c r="E811" s="7"/>
      <c r="F811" s="7"/>
      <c r="G811" s="7"/>
      <c r="H811" s="7"/>
      <c r="O811" s="7"/>
      <c r="P811" s="7"/>
    </row>
    <row r="812" spans="3:16" x14ac:dyDescent="0.35">
      <c r="C812" s="16"/>
      <c r="D812" s="16"/>
      <c r="E812" s="7"/>
      <c r="F812" s="7"/>
      <c r="G812" s="7"/>
      <c r="H812" s="7"/>
      <c r="O812" s="7"/>
      <c r="P812" s="7"/>
    </row>
    <row r="813" spans="3:16" x14ac:dyDescent="0.35">
      <c r="C813" s="16"/>
      <c r="D813" s="16"/>
      <c r="E813" s="7"/>
      <c r="F813" s="7"/>
      <c r="G813" s="7"/>
      <c r="H813" s="7"/>
      <c r="O813" s="7"/>
      <c r="P813" s="7"/>
    </row>
    <row r="814" spans="3:16" x14ac:dyDescent="0.35">
      <c r="C814" s="16"/>
      <c r="D814" s="16"/>
      <c r="E814" s="7"/>
      <c r="F814" s="7"/>
      <c r="G814" s="7"/>
      <c r="H814" s="7"/>
      <c r="O814" s="7"/>
      <c r="P814" s="7"/>
    </row>
    <row r="815" spans="3:16" x14ac:dyDescent="0.35">
      <c r="C815" s="16"/>
      <c r="D815" s="16"/>
      <c r="E815" s="7"/>
      <c r="F815" s="7"/>
      <c r="G815" s="7"/>
      <c r="H815" s="7"/>
      <c r="O815" s="7"/>
      <c r="P815" s="7"/>
    </row>
    <row r="816" spans="3:16" x14ac:dyDescent="0.35">
      <c r="C816" s="16"/>
      <c r="D816" s="16"/>
      <c r="E816" s="7"/>
      <c r="F816" s="7"/>
      <c r="G816" s="7"/>
      <c r="H816" s="7"/>
      <c r="O816" s="7"/>
      <c r="P816" s="7"/>
    </row>
    <row r="817" spans="3:16" x14ac:dyDescent="0.35">
      <c r="C817" s="16"/>
      <c r="D817" s="16"/>
      <c r="E817" s="7"/>
      <c r="F817" s="7"/>
      <c r="G817" s="7"/>
      <c r="H817" s="7"/>
      <c r="O817" s="7"/>
      <c r="P817" s="7"/>
    </row>
    <row r="818" spans="3:16" x14ac:dyDescent="0.35">
      <c r="C818" s="16"/>
      <c r="D818" s="16"/>
      <c r="E818" s="7"/>
      <c r="F818" s="7"/>
      <c r="G818" s="7"/>
      <c r="H818" s="7"/>
      <c r="O818" s="7"/>
      <c r="P818" s="7"/>
    </row>
    <row r="819" spans="3:16" x14ac:dyDescent="0.35">
      <c r="C819" s="16"/>
      <c r="D819" s="16"/>
      <c r="E819" s="7"/>
      <c r="F819" s="7"/>
      <c r="G819" s="7"/>
      <c r="H819" s="7"/>
      <c r="O819" s="7"/>
      <c r="P819" s="7"/>
    </row>
    <row r="820" spans="3:16" x14ac:dyDescent="0.35">
      <c r="C820" s="16"/>
      <c r="D820" s="16"/>
      <c r="E820" s="7"/>
      <c r="F820" s="7"/>
      <c r="G820" s="7"/>
      <c r="H820" s="7"/>
      <c r="O820" s="7"/>
      <c r="P820" s="7"/>
    </row>
    <row r="821" spans="3:16" x14ac:dyDescent="0.35">
      <c r="C821" s="16"/>
      <c r="D821" s="16"/>
      <c r="E821" s="7"/>
      <c r="F821" s="7"/>
      <c r="G821" s="7"/>
      <c r="H821" s="7"/>
      <c r="O821" s="7"/>
      <c r="P821" s="7"/>
    </row>
    <row r="822" spans="3:16" x14ac:dyDescent="0.35">
      <c r="C822" s="16"/>
      <c r="D822" s="16"/>
      <c r="E822" s="7"/>
      <c r="F822" s="7"/>
      <c r="G822" s="7"/>
      <c r="H822" s="7"/>
      <c r="O822" s="7"/>
      <c r="P822" s="7"/>
    </row>
    <row r="823" spans="3:16" x14ac:dyDescent="0.35">
      <c r="C823" s="16"/>
      <c r="D823" s="16"/>
      <c r="E823" s="7"/>
      <c r="F823" s="7"/>
      <c r="G823" s="7"/>
      <c r="H823" s="7"/>
      <c r="O823" s="7"/>
      <c r="P823" s="7"/>
    </row>
    <row r="824" spans="3:16" x14ac:dyDescent="0.35">
      <c r="C824" s="16"/>
      <c r="D824" s="16"/>
      <c r="E824" s="7"/>
      <c r="F824" s="7"/>
      <c r="G824" s="7"/>
      <c r="H824" s="7"/>
      <c r="O824" s="7"/>
      <c r="P824" s="7"/>
    </row>
    <row r="825" spans="3:16" x14ac:dyDescent="0.35">
      <c r="C825" s="16"/>
      <c r="D825" s="16"/>
      <c r="E825" s="7"/>
      <c r="F825" s="7"/>
      <c r="G825" s="7"/>
      <c r="H825" s="7"/>
      <c r="O825" s="7"/>
      <c r="P825" s="7"/>
    </row>
    <row r="826" spans="3:16" x14ac:dyDescent="0.35">
      <c r="C826" s="16"/>
      <c r="D826" s="16"/>
      <c r="E826" s="7"/>
      <c r="F826" s="7"/>
      <c r="G826" s="7"/>
      <c r="H826" s="7"/>
      <c r="O826" s="7"/>
      <c r="P826" s="7"/>
    </row>
    <row r="827" spans="3:16" x14ac:dyDescent="0.35">
      <c r="C827" s="16"/>
      <c r="D827" s="16"/>
      <c r="E827" s="7"/>
      <c r="F827" s="7"/>
      <c r="G827" s="7"/>
      <c r="H827" s="7"/>
      <c r="O827" s="7"/>
      <c r="P827" s="7"/>
    </row>
    <row r="828" spans="3:16" x14ac:dyDescent="0.35">
      <c r="C828" s="16"/>
      <c r="D828" s="16"/>
      <c r="E828" s="7"/>
      <c r="F828" s="7"/>
      <c r="G828" s="7"/>
      <c r="H828" s="7"/>
      <c r="O828" s="7"/>
      <c r="P828" s="7"/>
    </row>
    <row r="829" spans="3:16" x14ac:dyDescent="0.35">
      <c r="C829" s="16"/>
      <c r="D829" s="16"/>
      <c r="E829" s="7"/>
      <c r="F829" s="7"/>
      <c r="G829" s="7"/>
      <c r="H829" s="7"/>
      <c r="O829" s="7"/>
      <c r="P829" s="7"/>
    </row>
    <row r="830" spans="3:16" x14ac:dyDescent="0.35">
      <c r="C830" s="16"/>
      <c r="D830" s="16"/>
      <c r="E830" s="7"/>
      <c r="F830" s="7"/>
      <c r="G830" s="7"/>
      <c r="H830" s="7"/>
      <c r="O830" s="7"/>
      <c r="P830" s="7"/>
    </row>
    <row r="831" spans="3:16" x14ac:dyDescent="0.35">
      <c r="C831" s="16"/>
      <c r="D831" s="16"/>
      <c r="E831" s="7"/>
      <c r="F831" s="7"/>
      <c r="G831" s="7"/>
      <c r="H831" s="7"/>
      <c r="O831" s="7"/>
      <c r="P831" s="7"/>
    </row>
    <row r="832" spans="3:16" x14ac:dyDescent="0.35">
      <c r="C832" s="16"/>
      <c r="D832" s="16"/>
      <c r="E832" s="7"/>
      <c r="F832" s="7"/>
      <c r="G832" s="7"/>
      <c r="H832" s="7"/>
      <c r="O832" s="7"/>
      <c r="P832" s="7"/>
    </row>
    <row r="833" spans="3:16" x14ac:dyDescent="0.35">
      <c r="C833" s="16"/>
      <c r="D833" s="16"/>
      <c r="E833" s="7"/>
      <c r="F833" s="7"/>
      <c r="G833" s="7"/>
      <c r="H833" s="7"/>
      <c r="O833" s="7"/>
      <c r="P833" s="7"/>
    </row>
    <row r="834" spans="3:16" x14ac:dyDescent="0.35">
      <c r="C834" s="16"/>
      <c r="D834" s="16"/>
      <c r="E834" s="7"/>
      <c r="F834" s="7"/>
      <c r="G834" s="7"/>
      <c r="H834" s="7"/>
      <c r="O834" s="7"/>
      <c r="P834" s="7"/>
    </row>
    <row r="835" spans="3:16" x14ac:dyDescent="0.35">
      <c r="C835" s="16"/>
      <c r="D835" s="16"/>
      <c r="E835" s="7"/>
      <c r="F835" s="7"/>
      <c r="G835" s="7"/>
      <c r="H835" s="7"/>
      <c r="O835" s="7"/>
      <c r="P835" s="7"/>
    </row>
    <row r="836" spans="3:16" x14ac:dyDescent="0.35">
      <c r="C836" s="16"/>
      <c r="D836" s="16"/>
      <c r="E836" s="7"/>
      <c r="F836" s="7"/>
      <c r="G836" s="7"/>
      <c r="H836" s="7"/>
      <c r="O836" s="7"/>
      <c r="P836" s="7"/>
    </row>
    <row r="837" spans="3:16" x14ac:dyDescent="0.35">
      <c r="C837" s="16"/>
      <c r="D837" s="16"/>
      <c r="E837" s="7"/>
      <c r="F837" s="7"/>
      <c r="G837" s="7"/>
      <c r="H837" s="7"/>
      <c r="O837" s="7"/>
      <c r="P837" s="7"/>
    </row>
    <row r="838" spans="3:16" x14ac:dyDescent="0.35">
      <c r="C838" s="16"/>
      <c r="D838" s="16"/>
      <c r="E838" s="7"/>
      <c r="F838" s="7"/>
      <c r="G838" s="7"/>
      <c r="H838" s="7"/>
      <c r="O838" s="7"/>
      <c r="P838" s="7"/>
    </row>
    <row r="839" spans="3:16" x14ac:dyDescent="0.35">
      <c r="C839" s="16"/>
      <c r="D839" s="16"/>
      <c r="E839" s="7"/>
      <c r="F839" s="7"/>
      <c r="G839" s="7"/>
      <c r="H839" s="7"/>
      <c r="O839" s="7"/>
      <c r="P839" s="7"/>
    </row>
    <row r="840" spans="3:16" x14ac:dyDescent="0.35">
      <c r="C840" s="16"/>
      <c r="D840" s="16"/>
      <c r="E840" s="7"/>
      <c r="F840" s="7"/>
      <c r="G840" s="7"/>
      <c r="H840" s="7"/>
      <c r="O840" s="7"/>
      <c r="P840" s="7"/>
    </row>
    <row r="841" spans="3:16" x14ac:dyDescent="0.35">
      <c r="C841" s="16"/>
      <c r="D841" s="16"/>
      <c r="E841" s="7"/>
      <c r="F841" s="7"/>
      <c r="G841" s="7"/>
      <c r="H841" s="7"/>
      <c r="O841" s="7"/>
      <c r="P841" s="7"/>
    </row>
    <row r="842" spans="3:16" x14ac:dyDescent="0.35">
      <c r="C842" s="16"/>
      <c r="D842" s="16"/>
      <c r="E842" s="7"/>
      <c r="F842" s="7"/>
      <c r="G842" s="7"/>
      <c r="H842" s="7"/>
      <c r="O842" s="7"/>
      <c r="P842" s="7"/>
    </row>
    <row r="843" spans="3:16" x14ac:dyDescent="0.35">
      <c r="C843" s="16"/>
      <c r="D843" s="16"/>
      <c r="E843" s="7"/>
      <c r="F843" s="7"/>
      <c r="G843" s="7"/>
      <c r="H843" s="7"/>
      <c r="O843" s="7"/>
      <c r="P843" s="7"/>
    </row>
    <row r="844" spans="3:16" x14ac:dyDescent="0.35">
      <c r="C844" s="16"/>
      <c r="D844" s="16"/>
      <c r="E844" s="7"/>
      <c r="F844" s="7"/>
      <c r="G844" s="7"/>
      <c r="H844" s="7"/>
      <c r="O844" s="7"/>
      <c r="P844" s="7"/>
    </row>
    <row r="845" spans="3:16" x14ac:dyDescent="0.35">
      <c r="C845" s="16"/>
      <c r="D845" s="16"/>
      <c r="E845" s="7"/>
      <c r="F845" s="7"/>
      <c r="G845" s="7"/>
      <c r="H845" s="7"/>
      <c r="O845" s="7"/>
      <c r="P845" s="7"/>
    </row>
    <row r="846" spans="3:16" x14ac:dyDescent="0.35">
      <c r="C846" s="16"/>
      <c r="D846" s="16"/>
      <c r="E846" s="7"/>
      <c r="F846" s="7"/>
      <c r="G846" s="7"/>
      <c r="H846" s="7"/>
      <c r="O846" s="7"/>
      <c r="P846" s="7"/>
    </row>
    <row r="847" spans="3:16" x14ac:dyDescent="0.35">
      <c r="C847" s="16"/>
      <c r="D847" s="16"/>
      <c r="E847" s="7"/>
      <c r="F847" s="7"/>
      <c r="G847" s="7"/>
      <c r="H847" s="7"/>
      <c r="O847" s="7"/>
      <c r="P847" s="7"/>
    </row>
    <row r="848" spans="3:16" x14ac:dyDescent="0.35">
      <c r="C848" s="16"/>
      <c r="D848" s="16"/>
      <c r="E848" s="7"/>
      <c r="F848" s="7"/>
      <c r="G848" s="7"/>
      <c r="H848" s="7"/>
      <c r="O848" s="7"/>
      <c r="P848" s="7"/>
    </row>
    <row r="849" spans="3:16" x14ac:dyDescent="0.35">
      <c r="C849" s="16"/>
      <c r="D849" s="16"/>
      <c r="E849" s="7"/>
      <c r="F849" s="7"/>
      <c r="G849" s="7"/>
      <c r="H849" s="7"/>
      <c r="O849" s="7"/>
      <c r="P849" s="7"/>
    </row>
    <row r="850" spans="3:16" x14ac:dyDescent="0.35">
      <c r="C850" s="16"/>
      <c r="D850" s="16"/>
      <c r="E850" s="7"/>
      <c r="F850" s="7"/>
      <c r="G850" s="7"/>
      <c r="H850" s="7"/>
      <c r="O850" s="7"/>
      <c r="P850" s="7"/>
    </row>
    <row r="851" spans="3:16" x14ac:dyDescent="0.35">
      <c r="C851" s="16"/>
      <c r="D851" s="16"/>
      <c r="E851" s="7"/>
      <c r="F851" s="7"/>
      <c r="G851" s="7"/>
      <c r="H851" s="7"/>
      <c r="O851" s="7"/>
      <c r="P851" s="7"/>
    </row>
    <row r="852" spans="3:16" x14ac:dyDescent="0.35">
      <c r="C852" s="16"/>
      <c r="D852" s="16"/>
      <c r="E852" s="7"/>
      <c r="F852" s="7"/>
      <c r="G852" s="7"/>
      <c r="H852" s="7"/>
      <c r="O852" s="7"/>
      <c r="P852" s="7"/>
    </row>
    <row r="853" spans="3:16" x14ac:dyDescent="0.35">
      <c r="C853" s="16"/>
      <c r="D853" s="16"/>
      <c r="E853" s="7"/>
      <c r="F853" s="7"/>
      <c r="G853" s="7"/>
      <c r="H853" s="7"/>
      <c r="O853" s="7"/>
      <c r="P853" s="7"/>
    </row>
    <row r="854" spans="3:16" x14ac:dyDescent="0.35">
      <c r="C854" s="16"/>
      <c r="D854" s="16"/>
      <c r="E854" s="7"/>
      <c r="F854" s="7"/>
      <c r="G854" s="7"/>
      <c r="H854" s="7"/>
      <c r="O854" s="7"/>
      <c r="P854" s="7"/>
    </row>
    <row r="855" spans="3:16" x14ac:dyDescent="0.35">
      <c r="C855" s="16"/>
      <c r="D855" s="16"/>
      <c r="E855" s="7"/>
      <c r="F855" s="7"/>
      <c r="G855" s="7"/>
      <c r="H855" s="7"/>
      <c r="O855" s="7"/>
      <c r="P855" s="7"/>
    </row>
    <row r="856" spans="3:16" x14ac:dyDescent="0.35">
      <c r="C856" s="16"/>
      <c r="D856" s="16"/>
      <c r="E856" s="7"/>
      <c r="F856" s="7"/>
      <c r="G856" s="7"/>
      <c r="H856" s="7"/>
      <c r="O856" s="7"/>
      <c r="P856" s="7"/>
    </row>
    <row r="857" spans="3:16" x14ac:dyDescent="0.35">
      <c r="C857" s="16"/>
      <c r="D857" s="16"/>
      <c r="E857" s="7"/>
      <c r="F857" s="7"/>
      <c r="G857" s="7"/>
      <c r="H857" s="7"/>
      <c r="O857" s="7"/>
      <c r="P857" s="7"/>
    </row>
    <row r="858" spans="3:16" x14ac:dyDescent="0.35">
      <c r="C858" s="16"/>
      <c r="D858" s="16"/>
      <c r="E858" s="7"/>
      <c r="F858" s="7"/>
      <c r="G858" s="7"/>
      <c r="H858" s="7"/>
      <c r="O858" s="7"/>
      <c r="P858" s="7"/>
    </row>
    <row r="859" spans="3:16" x14ac:dyDescent="0.35">
      <c r="C859" s="16"/>
      <c r="D859" s="16"/>
      <c r="E859" s="7"/>
      <c r="F859" s="7"/>
      <c r="G859" s="7"/>
      <c r="H859" s="7"/>
      <c r="O859" s="7"/>
      <c r="P859" s="7"/>
    </row>
    <row r="860" spans="3:16" x14ac:dyDescent="0.35">
      <c r="C860" s="16"/>
      <c r="D860" s="16"/>
      <c r="E860" s="7"/>
      <c r="F860" s="7"/>
      <c r="G860" s="7"/>
      <c r="H860" s="7"/>
      <c r="O860" s="7"/>
      <c r="P860" s="7"/>
    </row>
    <row r="861" spans="3:16" x14ac:dyDescent="0.35">
      <c r="C861" s="16"/>
      <c r="D861" s="16"/>
      <c r="E861" s="7"/>
      <c r="F861" s="7"/>
      <c r="G861" s="7"/>
      <c r="H861" s="7"/>
      <c r="O861" s="7"/>
      <c r="P861" s="7"/>
    </row>
    <row r="862" spans="3:16" x14ac:dyDescent="0.35">
      <c r="C862" s="16"/>
      <c r="D862" s="16"/>
      <c r="E862" s="7"/>
      <c r="F862" s="7"/>
      <c r="G862" s="7"/>
      <c r="H862" s="7"/>
      <c r="O862" s="7"/>
      <c r="P862" s="7"/>
    </row>
    <row r="863" spans="3:16" x14ac:dyDescent="0.35">
      <c r="C863" s="16"/>
      <c r="D863" s="16"/>
      <c r="E863" s="7"/>
      <c r="F863" s="7"/>
      <c r="G863" s="7"/>
      <c r="H863" s="7"/>
      <c r="O863" s="7"/>
      <c r="P863" s="7"/>
    </row>
    <row r="864" spans="3:16" x14ac:dyDescent="0.35">
      <c r="C864" s="16"/>
      <c r="D864" s="16"/>
      <c r="E864" s="7"/>
      <c r="F864" s="7"/>
      <c r="G864" s="7"/>
      <c r="H864" s="7"/>
      <c r="O864" s="7"/>
      <c r="P864" s="7"/>
    </row>
    <row r="865" spans="3:16" x14ac:dyDescent="0.35">
      <c r="C865" s="16"/>
      <c r="D865" s="16"/>
      <c r="E865" s="7"/>
      <c r="F865" s="7"/>
      <c r="G865" s="7"/>
      <c r="H865" s="7"/>
      <c r="O865" s="7"/>
      <c r="P865" s="7"/>
    </row>
    <row r="866" spans="3:16" x14ac:dyDescent="0.35">
      <c r="C866" s="16"/>
      <c r="D866" s="16"/>
      <c r="E866" s="7"/>
      <c r="F866" s="7"/>
      <c r="G866" s="7"/>
      <c r="H866" s="7"/>
      <c r="O866" s="7"/>
      <c r="P866" s="7"/>
    </row>
    <row r="867" spans="3:16" x14ac:dyDescent="0.35">
      <c r="C867" s="16"/>
      <c r="D867" s="16"/>
      <c r="E867" s="7"/>
      <c r="F867" s="7"/>
      <c r="G867" s="7"/>
      <c r="H867" s="7"/>
      <c r="O867" s="7"/>
      <c r="P867" s="7"/>
    </row>
    <row r="868" spans="3:16" x14ac:dyDescent="0.35">
      <c r="C868" s="16"/>
      <c r="D868" s="16"/>
      <c r="E868" s="7"/>
      <c r="F868" s="7"/>
      <c r="G868" s="7"/>
      <c r="H868" s="7"/>
      <c r="O868" s="7"/>
      <c r="P868" s="7"/>
    </row>
    <row r="869" spans="3:16" x14ac:dyDescent="0.35">
      <c r="C869" s="16"/>
      <c r="D869" s="16"/>
      <c r="E869" s="7"/>
      <c r="F869" s="7"/>
      <c r="G869" s="7"/>
      <c r="H869" s="7"/>
      <c r="O869" s="7"/>
      <c r="P869" s="7"/>
    </row>
    <row r="870" spans="3:16" x14ac:dyDescent="0.35">
      <c r="C870" s="16"/>
      <c r="D870" s="16"/>
      <c r="E870" s="7"/>
      <c r="F870" s="7"/>
      <c r="G870" s="7"/>
      <c r="H870" s="7"/>
      <c r="O870" s="7"/>
      <c r="P870" s="7"/>
    </row>
    <row r="871" spans="3:16" x14ac:dyDescent="0.35">
      <c r="C871" s="16"/>
      <c r="D871" s="16"/>
      <c r="E871" s="7"/>
      <c r="F871" s="7"/>
      <c r="G871" s="7"/>
      <c r="H871" s="7"/>
      <c r="O871" s="7"/>
      <c r="P871" s="7"/>
    </row>
    <row r="872" spans="3:16" x14ac:dyDescent="0.35">
      <c r="C872" s="16"/>
      <c r="D872" s="16"/>
      <c r="E872" s="7"/>
      <c r="F872" s="7"/>
      <c r="G872" s="7"/>
      <c r="H872" s="7"/>
      <c r="O872" s="7"/>
      <c r="P872" s="7"/>
    </row>
    <row r="873" spans="3:16" x14ac:dyDescent="0.35">
      <c r="C873" s="16"/>
      <c r="D873" s="16"/>
      <c r="E873" s="7"/>
      <c r="F873" s="7"/>
      <c r="G873" s="7"/>
      <c r="H873" s="7"/>
      <c r="O873" s="7"/>
      <c r="P873" s="7"/>
    </row>
    <row r="874" spans="3:16" x14ac:dyDescent="0.35">
      <c r="C874" s="16"/>
      <c r="D874" s="16"/>
      <c r="E874" s="7"/>
      <c r="F874" s="7"/>
      <c r="G874" s="7"/>
      <c r="H874" s="7"/>
      <c r="O874" s="7"/>
      <c r="P874" s="7"/>
    </row>
    <row r="875" spans="3:16" x14ac:dyDescent="0.35">
      <c r="C875" s="16"/>
      <c r="D875" s="16"/>
      <c r="E875" s="7"/>
      <c r="F875" s="7"/>
      <c r="G875" s="7"/>
      <c r="H875" s="7"/>
      <c r="O875" s="7"/>
      <c r="P875" s="7"/>
    </row>
    <row r="876" spans="3:16" x14ac:dyDescent="0.35">
      <c r="C876" s="16"/>
      <c r="D876" s="16"/>
      <c r="E876" s="7"/>
      <c r="F876" s="7"/>
      <c r="G876" s="7"/>
      <c r="H876" s="7"/>
      <c r="O876" s="7"/>
      <c r="P876" s="7"/>
    </row>
    <row r="877" spans="3:16" x14ac:dyDescent="0.35">
      <c r="C877" s="16"/>
      <c r="D877" s="16"/>
      <c r="E877" s="7"/>
      <c r="F877" s="7"/>
      <c r="G877" s="7"/>
      <c r="H877" s="7"/>
      <c r="O877" s="7"/>
      <c r="P877" s="7"/>
    </row>
    <row r="878" spans="3:16" x14ac:dyDescent="0.35">
      <c r="C878" s="16"/>
      <c r="D878" s="16"/>
      <c r="E878" s="7"/>
      <c r="F878" s="7"/>
      <c r="G878" s="7"/>
      <c r="H878" s="7"/>
      <c r="O878" s="7"/>
      <c r="P878" s="7"/>
    </row>
    <row r="879" spans="3:16" x14ac:dyDescent="0.35">
      <c r="C879" s="16"/>
      <c r="D879" s="16"/>
      <c r="E879" s="7"/>
      <c r="F879" s="7"/>
      <c r="G879" s="7"/>
      <c r="H879" s="7"/>
      <c r="O879" s="7"/>
      <c r="P879" s="7"/>
    </row>
    <row r="880" spans="3:16" x14ac:dyDescent="0.35">
      <c r="C880" s="16"/>
      <c r="D880" s="16"/>
      <c r="E880" s="7"/>
      <c r="F880" s="7"/>
      <c r="G880" s="7"/>
      <c r="H880" s="7"/>
      <c r="O880" s="7"/>
      <c r="P880" s="7"/>
    </row>
    <row r="881" spans="3:16" x14ac:dyDescent="0.35">
      <c r="C881" s="16"/>
      <c r="D881" s="16"/>
      <c r="E881" s="7"/>
      <c r="F881" s="7"/>
      <c r="G881" s="7"/>
      <c r="H881" s="7"/>
      <c r="O881" s="7"/>
      <c r="P881" s="7"/>
    </row>
    <row r="882" spans="3:16" x14ac:dyDescent="0.35">
      <c r="C882" s="16"/>
      <c r="D882" s="16"/>
      <c r="E882" s="7"/>
      <c r="F882" s="7"/>
      <c r="G882" s="7"/>
      <c r="H882" s="7"/>
      <c r="O882" s="7"/>
      <c r="P882" s="7"/>
    </row>
    <row r="883" spans="3:16" x14ac:dyDescent="0.35">
      <c r="C883" s="16"/>
      <c r="D883" s="16"/>
      <c r="E883" s="7"/>
      <c r="F883" s="7"/>
      <c r="G883" s="7"/>
      <c r="H883" s="7"/>
      <c r="O883" s="7"/>
      <c r="P883" s="7"/>
    </row>
    <row r="884" spans="3:16" x14ac:dyDescent="0.35">
      <c r="C884" s="16"/>
      <c r="D884" s="16"/>
      <c r="E884" s="7"/>
      <c r="F884" s="7"/>
      <c r="G884" s="7"/>
      <c r="H884" s="7"/>
      <c r="O884" s="7"/>
      <c r="P884" s="7"/>
    </row>
    <row r="885" spans="3:16" x14ac:dyDescent="0.35">
      <c r="C885" s="16"/>
      <c r="D885" s="16"/>
      <c r="E885" s="7"/>
      <c r="F885" s="7"/>
      <c r="G885" s="7"/>
      <c r="H885" s="7"/>
      <c r="O885" s="7"/>
      <c r="P885" s="7"/>
    </row>
    <row r="886" spans="3:16" x14ac:dyDescent="0.35">
      <c r="C886" s="16"/>
      <c r="D886" s="16"/>
      <c r="E886" s="7"/>
      <c r="F886" s="7"/>
      <c r="G886" s="7"/>
      <c r="H886" s="7"/>
      <c r="O886" s="7"/>
      <c r="P886" s="7"/>
    </row>
    <row r="887" spans="3:16" x14ac:dyDescent="0.35">
      <c r="C887" s="16"/>
      <c r="D887" s="16"/>
      <c r="E887" s="7"/>
      <c r="F887" s="7"/>
      <c r="G887" s="7"/>
      <c r="H887" s="7"/>
      <c r="O887" s="7"/>
      <c r="P887" s="7"/>
    </row>
    <row r="888" spans="3:16" x14ac:dyDescent="0.35">
      <c r="C888" s="16"/>
      <c r="D888" s="16"/>
      <c r="E888" s="7"/>
      <c r="F888" s="7"/>
      <c r="G888" s="7"/>
      <c r="H888" s="7"/>
      <c r="O888" s="7"/>
      <c r="P888" s="7"/>
    </row>
    <row r="889" spans="3:16" x14ac:dyDescent="0.35">
      <c r="C889" s="16"/>
      <c r="D889" s="16"/>
      <c r="E889" s="7"/>
      <c r="F889" s="7"/>
      <c r="G889" s="7"/>
      <c r="H889" s="7"/>
      <c r="O889" s="7"/>
      <c r="P889" s="7"/>
    </row>
    <row r="890" spans="3:16" x14ac:dyDescent="0.35">
      <c r="C890" s="16"/>
      <c r="D890" s="16"/>
      <c r="E890" s="7"/>
      <c r="F890" s="7"/>
      <c r="G890" s="7"/>
      <c r="H890" s="7"/>
      <c r="O890" s="7"/>
      <c r="P890" s="7"/>
    </row>
    <row r="891" spans="3:16" x14ac:dyDescent="0.35">
      <c r="C891" s="16"/>
      <c r="D891" s="16"/>
      <c r="E891" s="7"/>
      <c r="F891" s="7"/>
      <c r="G891" s="7"/>
      <c r="H891" s="7"/>
      <c r="O891" s="7"/>
      <c r="P891" s="7"/>
    </row>
    <row r="892" spans="3:16" x14ac:dyDescent="0.35">
      <c r="C892" s="16"/>
      <c r="D892" s="16"/>
      <c r="E892" s="7"/>
      <c r="F892" s="7"/>
      <c r="G892" s="7"/>
      <c r="H892" s="7"/>
      <c r="O892" s="7"/>
      <c r="P892" s="7"/>
    </row>
    <row r="893" spans="3:16" x14ac:dyDescent="0.35">
      <c r="C893" s="16"/>
      <c r="D893" s="16"/>
      <c r="E893" s="7"/>
      <c r="F893" s="7"/>
      <c r="G893" s="7"/>
      <c r="H893" s="7"/>
      <c r="O893" s="7"/>
      <c r="P893" s="7"/>
    </row>
    <row r="894" spans="3:16" x14ac:dyDescent="0.35">
      <c r="C894" s="16"/>
      <c r="D894" s="16"/>
      <c r="E894" s="7"/>
      <c r="F894" s="7"/>
      <c r="G894" s="7"/>
      <c r="H894" s="7"/>
      <c r="O894" s="7"/>
      <c r="P894" s="7"/>
    </row>
    <row r="895" spans="3:16" x14ac:dyDescent="0.35">
      <c r="C895" s="16"/>
      <c r="D895" s="16"/>
      <c r="E895" s="7"/>
      <c r="F895" s="7"/>
      <c r="G895" s="7"/>
      <c r="H895" s="7"/>
      <c r="O895" s="7"/>
      <c r="P895" s="7"/>
    </row>
    <row r="896" spans="3:16" x14ac:dyDescent="0.35">
      <c r="C896" s="16"/>
      <c r="D896" s="16"/>
      <c r="E896" s="7"/>
      <c r="F896" s="7"/>
      <c r="G896" s="7"/>
      <c r="H896" s="7"/>
      <c r="O896" s="7"/>
      <c r="P896" s="7"/>
    </row>
    <row r="897" spans="3:16" x14ac:dyDescent="0.35">
      <c r="C897" s="16"/>
      <c r="D897" s="16"/>
      <c r="E897" s="7"/>
      <c r="F897" s="7"/>
      <c r="G897" s="7"/>
      <c r="H897" s="7"/>
      <c r="O897" s="7"/>
      <c r="P897" s="7"/>
    </row>
    <row r="898" spans="3:16" x14ac:dyDescent="0.35">
      <c r="C898" s="16"/>
      <c r="D898" s="16"/>
      <c r="E898" s="7"/>
      <c r="F898" s="7"/>
      <c r="G898" s="7"/>
      <c r="H898" s="7"/>
      <c r="O898" s="7"/>
      <c r="P898" s="7"/>
    </row>
    <row r="899" spans="3:16" x14ac:dyDescent="0.35">
      <c r="C899" s="16"/>
      <c r="D899" s="16"/>
      <c r="E899" s="7"/>
      <c r="F899" s="7"/>
      <c r="G899" s="7"/>
      <c r="H899" s="7"/>
      <c r="O899" s="7"/>
      <c r="P899" s="7"/>
    </row>
    <row r="900" spans="3:16" x14ac:dyDescent="0.35">
      <c r="C900" s="16"/>
      <c r="D900" s="16"/>
      <c r="E900" s="7"/>
      <c r="F900" s="7"/>
      <c r="G900" s="7"/>
      <c r="H900" s="7"/>
      <c r="O900" s="7"/>
      <c r="P900" s="7"/>
    </row>
    <row r="901" spans="3:16" x14ac:dyDescent="0.35">
      <c r="C901" s="16"/>
      <c r="D901" s="16"/>
      <c r="E901" s="7"/>
      <c r="F901" s="7"/>
      <c r="G901" s="7"/>
      <c r="H901" s="7"/>
      <c r="O901" s="7"/>
      <c r="P901" s="7"/>
    </row>
    <row r="902" spans="3:16" x14ac:dyDescent="0.35">
      <c r="C902" s="16"/>
      <c r="D902" s="16"/>
      <c r="E902" s="7"/>
      <c r="F902" s="7"/>
      <c r="G902" s="7"/>
      <c r="H902" s="7"/>
      <c r="O902" s="7"/>
      <c r="P902" s="7"/>
    </row>
    <row r="903" spans="3:16" x14ac:dyDescent="0.35">
      <c r="C903" s="16"/>
      <c r="D903" s="16"/>
      <c r="E903" s="7"/>
      <c r="F903" s="7"/>
      <c r="G903" s="7"/>
      <c r="H903" s="7"/>
      <c r="O903" s="7"/>
      <c r="P903" s="7"/>
    </row>
    <row r="904" spans="3:16" x14ac:dyDescent="0.35">
      <c r="C904" s="16"/>
      <c r="D904" s="16"/>
      <c r="E904" s="7"/>
      <c r="F904" s="7"/>
      <c r="G904" s="7"/>
      <c r="H904" s="7"/>
      <c r="O904" s="7"/>
      <c r="P904" s="7"/>
    </row>
    <row r="905" spans="3:16" x14ac:dyDescent="0.35">
      <c r="C905" s="16"/>
      <c r="D905" s="16"/>
      <c r="E905" s="7"/>
      <c r="F905" s="7"/>
      <c r="G905" s="7"/>
      <c r="H905" s="7"/>
      <c r="O905" s="7"/>
      <c r="P905" s="7"/>
    </row>
    <row r="906" spans="3:16" x14ac:dyDescent="0.35">
      <c r="C906" s="16"/>
      <c r="D906" s="16"/>
      <c r="E906" s="7"/>
      <c r="F906" s="7"/>
      <c r="G906" s="7"/>
      <c r="H906" s="7"/>
      <c r="O906" s="7"/>
      <c r="P906" s="7"/>
    </row>
    <row r="907" spans="3:16" x14ac:dyDescent="0.35">
      <c r="C907" s="16"/>
      <c r="D907" s="16"/>
      <c r="E907" s="7"/>
      <c r="F907" s="7"/>
      <c r="G907" s="7"/>
      <c r="H907" s="7"/>
      <c r="O907" s="7"/>
      <c r="P907" s="7"/>
    </row>
    <row r="908" spans="3:16" x14ac:dyDescent="0.35">
      <c r="C908" s="16"/>
      <c r="D908" s="16"/>
      <c r="E908" s="7"/>
      <c r="F908" s="7"/>
      <c r="G908" s="7"/>
      <c r="H908" s="7"/>
      <c r="O908" s="7"/>
      <c r="P908" s="7"/>
    </row>
    <row r="909" spans="3:16" x14ac:dyDescent="0.35">
      <c r="C909" s="16"/>
      <c r="D909" s="16"/>
      <c r="E909" s="7"/>
      <c r="F909" s="7"/>
      <c r="G909" s="7"/>
      <c r="H909" s="7"/>
      <c r="O909" s="7"/>
      <c r="P909" s="7"/>
    </row>
    <row r="910" spans="3:16" x14ac:dyDescent="0.35">
      <c r="C910" s="16"/>
      <c r="D910" s="16"/>
      <c r="E910" s="7"/>
      <c r="F910" s="7"/>
      <c r="G910" s="7"/>
      <c r="H910" s="7"/>
      <c r="O910" s="7"/>
      <c r="P910" s="7"/>
    </row>
    <row r="911" spans="3:16" x14ac:dyDescent="0.35">
      <c r="C911" s="16"/>
      <c r="D911" s="16"/>
      <c r="E911" s="7"/>
      <c r="F911" s="7"/>
      <c r="G911" s="7"/>
      <c r="H911" s="7"/>
      <c r="O911" s="7"/>
      <c r="P911" s="7"/>
    </row>
    <row r="912" spans="3:16" x14ac:dyDescent="0.35">
      <c r="C912" s="16"/>
      <c r="D912" s="16"/>
      <c r="E912" s="7"/>
      <c r="F912" s="7"/>
      <c r="G912" s="7"/>
      <c r="H912" s="7"/>
      <c r="O912" s="7"/>
      <c r="P912" s="7"/>
    </row>
    <row r="913" spans="3:16" x14ac:dyDescent="0.35">
      <c r="C913" s="16"/>
      <c r="D913" s="16"/>
      <c r="E913" s="7"/>
      <c r="F913" s="7"/>
      <c r="G913" s="7"/>
      <c r="H913" s="7"/>
      <c r="O913" s="7"/>
      <c r="P913" s="7"/>
    </row>
    <row r="914" spans="3:16" x14ac:dyDescent="0.35">
      <c r="C914" s="16"/>
      <c r="D914" s="16"/>
      <c r="E914" s="7"/>
      <c r="F914" s="7"/>
      <c r="G914" s="7"/>
      <c r="H914" s="7"/>
      <c r="O914" s="7"/>
      <c r="P914" s="7"/>
    </row>
    <row r="915" spans="3:16" x14ac:dyDescent="0.35">
      <c r="C915" s="16"/>
      <c r="D915" s="16"/>
      <c r="E915" s="7"/>
      <c r="F915" s="7"/>
      <c r="G915" s="7"/>
      <c r="H915" s="7"/>
      <c r="O915" s="7"/>
      <c r="P915" s="7"/>
    </row>
    <row r="916" spans="3:16" x14ac:dyDescent="0.35">
      <c r="C916" s="16"/>
      <c r="D916" s="16"/>
      <c r="E916" s="7"/>
      <c r="F916" s="7"/>
      <c r="G916" s="7"/>
      <c r="H916" s="7"/>
      <c r="O916" s="7"/>
      <c r="P916" s="7"/>
    </row>
    <row r="917" spans="3:16" x14ac:dyDescent="0.35">
      <c r="C917" s="16"/>
      <c r="D917" s="16"/>
      <c r="E917" s="7"/>
      <c r="F917" s="7"/>
      <c r="G917" s="7"/>
      <c r="H917" s="7"/>
      <c r="O917" s="7"/>
      <c r="P917" s="7"/>
    </row>
    <row r="918" spans="3:16" x14ac:dyDescent="0.35">
      <c r="C918" s="16"/>
      <c r="D918" s="16"/>
      <c r="E918" s="7"/>
      <c r="F918" s="7"/>
      <c r="G918" s="7"/>
      <c r="H918" s="7"/>
      <c r="O918" s="7"/>
      <c r="P918" s="7"/>
    </row>
    <row r="919" spans="3:16" x14ac:dyDescent="0.35">
      <c r="C919" s="16"/>
      <c r="D919" s="16"/>
      <c r="E919" s="7"/>
      <c r="F919" s="7"/>
      <c r="G919" s="7"/>
      <c r="H919" s="7"/>
      <c r="O919" s="7"/>
      <c r="P919" s="7"/>
    </row>
    <row r="920" spans="3:16" x14ac:dyDescent="0.35">
      <c r="C920" s="16"/>
      <c r="D920" s="16"/>
      <c r="E920" s="7"/>
      <c r="F920" s="7"/>
      <c r="G920" s="7"/>
      <c r="H920" s="7"/>
      <c r="O920" s="7"/>
      <c r="P920" s="7"/>
    </row>
    <row r="921" spans="3:16" x14ac:dyDescent="0.35">
      <c r="C921" s="16"/>
      <c r="D921" s="16"/>
      <c r="E921" s="7"/>
      <c r="F921" s="7"/>
      <c r="G921" s="7"/>
      <c r="H921" s="7"/>
      <c r="O921" s="7"/>
      <c r="P921" s="7"/>
    </row>
    <row r="922" spans="3:16" x14ac:dyDescent="0.35">
      <c r="C922" s="16"/>
      <c r="D922" s="16"/>
      <c r="E922" s="7"/>
      <c r="F922" s="7"/>
      <c r="G922" s="7"/>
      <c r="H922" s="7"/>
      <c r="O922" s="7"/>
      <c r="P922" s="7"/>
    </row>
    <row r="923" spans="3:16" x14ac:dyDescent="0.35">
      <c r="C923" s="16"/>
      <c r="D923" s="16"/>
      <c r="E923" s="7"/>
      <c r="F923" s="7"/>
      <c r="G923" s="7"/>
      <c r="H923" s="7"/>
      <c r="O923" s="7"/>
      <c r="P923" s="7"/>
    </row>
    <row r="924" spans="3:16" x14ac:dyDescent="0.35">
      <c r="C924" s="16"/>
      <c r="D924" s="16"/>
      <c r="E924" s="7"/>
      <c r="F924" s="7"/>
      <c r="G924" s="7"/>
      <c r="H924" s="7"/>
      <c r="O924" s="7"/>
      <c r="P924" s="7"/>
    </row>
    <row r="925" spans="3:16" x14ac:dyDescent="0.35">
      <c r="C925" s="16"/>
      <c r="D925" s="16"/>
      <c r="E925" s="7"/>
      <c r="F925" s="7"/>
      <c r="G925" s="7"/>
      <c r="H925" s="7"/>
      <c r="O925" s="7"/>
      <c r="P925" s="7"/>
    </row>
    <row r="926" spans="3:16" x14ac:dyDescent="0.35">
      <c r="C926" s="16"/>
      <c r="D926" s="16"/>
      <c r="E926" s="7"/>
      <c r="F926" s="7"/>
      <c r="G926" s="7"/>
      <c r="H926" s="7"/>
      <c r="O926" s="7"/>
      <c r="P926" s="7"/>
    </row>
    <row r="927" spans="3:16" x14ac:dyDescent="0.35">
      <c r="C927" s="16"/>
      <c r="D927" s="16"/>
      <c r="E927" s="7"/>
      <c r="F927" s="7"/>
      <c r="G927" s="7"/>
      <c r="H927" s="7"/>
      <c r="O927" s="7"/>
      <c r="P927" s="7"/>
    </row>
    <row r="928" spans="3:16" x14ac:dyDescent="0.35">
      <c r="C928" s="16"/>
      <c r="D928" s="16"/>
      <c r="E928" s="7"/>
      <c r="F928" s="7"/>
      <c r="G928" s="7"/>
      <c r="H928" s="7"/>
      <c r="O928" s="7"/>
      <c r="P928" s="7"/>
    </row>
    <row r="929" spans="3:16" x14ac:dyDescent="0.35">
      <c r="C929" s="16"/>
      <c r="D929" s="16"/>
      <c r="E929" s="7"/>
      <c r="F929" s="7"/>
      <c r="G929" s="7"/>
      <c r="H929" s="7"/>
      <c r="O929" s="7"/>
      <c r="P929" s="7"/>
    </row>
    <row r="930" spans="3:16" x14ac:dyDescent="0.35">
      <c r="C930" s="16"/>
      <c r="D930" s="16"/>
      <c r="E930" s="7"/>
      <c r="F930" s="7"/>
      <c r="G930" s="7"/>
      <c r="H930" s="7"/>
      <c r="O930" s="7"/>
      <c r="P930" s="7"/>
    </row>
    <row r="931" spans="3:16" x14ac:dyDescent="0.35">
      <c r="C931" s="16"/>
      <c r="D931" s="16"/>
      <c r="E931" s="7"/>
      <c r="F931" s="7"/>
      <c r="G931" s="7"/>
      <c r="H931" s="7"/>
      <c r="O931" s="7"/>
      <c r="P931" s="7"/>
    </row>
    <row r="932" spans="3:16" x14ac:dyDescent="0.35">
      <c r="C932" s="16"/>
      <c r="D932" s="16"/>
      <c r="E932" s="7"/>
      <c r="F932" s="7"/>
      <c r="G932" s="7"/>
      <c r="H932" s="7"/>
      <c r="O932" s="7"/>
      <c r="P932" s="7"/>
    </row>
    <row r="933" spans="3:16" x14ac:dyDescent="0.35">
      <c r="C933" s="16"/>
      <c r="D933" s="16"/>
      <c r="E933" s="7"/>
      <c r="F933" s="7"/>
      <c r="G933" s="7"/>
      <c r="H933" s="7"/>
      <c r="O933" s="7"/>
      <c r="P933" s="7"/>
    </row>
    <row r="934" spans="3:16" x14ac:dyDescent="0.35">
      <c r="C934" s="16"/>
      <c r="D934" s="16"/>
      <c r="E934" s="7"/>
      <c r="F934" s="7"/>
      <c r="G934" s="7"/>
      <c r="H934" s="7"/>
      <c r="O934" s="7"/>
      <c r="P934" s="7"/>
    </row>
    <row r="935" spans="3:16" x14ac:dyDescent="0.35">
      <c r="C935" s="16"/>
      <c r="D935" s="16"/>
      <c r="E935" s="7"/>
      <c r="F935" s="7"/>
      <c r="G935" s="7"/>
      <c r="H935" s="7"/>
      <c r="O935" s="7"/>
      <c r="P935" s="7"/>
    </row>
    <row r="936" spans="3:16" x14ac:dyDescent="0.35">
      <c r="C936" s="16"/>
      <c r="D936" s="16"/>
      <c r="E936" s="7"/>
      <c r="F936" s="7"/>
      <c r="G936" s="7"/>
      <c r="H936" s="7"/>
      <c r="O936" s="7"/>
      <c r="P936" s="7"/>
    </row>
    <row r="937" spans="3:16" x14ac:dyDescent="0.35">
      <c r="C937" s="16"/>
      <c r="D937" s="16"/>
      <c r="E937" s="7"/>
      <c r="F937" s="7"/>
      <c r="G937" s="7"/>
      <c r="H937" s="7"/>
      <c r="O937" s="7"/>
      <c r="P937" s="7"/>
    </row>
    <row r="938" spans="3:16" x14ac:dyDescent="0.35">
      <c r="C938" s="16"/>
      <c r="D938" s="16"/>
      <c r="E938" s="7"/>
      <c r="F938" s="7"/>
      <c r="G938" s="7"/>
      <c r="H938" s="7"/>
      <c r="O938" s="7"/>
      <c r="P938" s="7"/>
    </row>
    <row r="939" spans="3:16" x14ac:dyDescent="0.35">
      <c r="C939" s="16"/>
      <c r="D939" s="16"/>
      <c r="E939" s="7"/>
      <c r="F939" s="7"/>
      <c r="G939" s="7"/>
      <c r="H939" s="7"/>
      <c r="O939" s="7"/>
      <c r="P939" s="7"/>
    </row>
    <row r="940" spans="3:16" x14ac:dyDescent="0.35">
      <c r="C940" s="16"/>
      <c r="D940" s="16"/>
      <c r="E940" s="7"/>
      <c r="F940" s="7"/>
      <c r="G940" s="7"/>
      <c r="H940" s="7"/>
      <c r="O940" s="7"/>
      <c r="P940" s="7"/>
    </row>
    <row r="941" spans="3:16" x14ac:dyDescent="0.35">
      <c r="C941" s="16"/>
      <c r="D941" s="16"/>
      <c r="E941" s="7"/>
      <c r="F941" s="7"/>
      <c r="G941" s="7"/>
      <c r="H941" s="7"/>
      <c r="O941" s="7"/>
      <c r="P941" s="7"/>
    </row>
    <row r="942" spans="3:16" x14ac:dyDescent="0.35">
      <c r="C942" s="16"/>
      <c r="D942" s="16"/>
      <c r="E942" s="7"/>
      <c r="F942" s="7"/>
      <c r="G942" s="7"/>
      <c r="H942" s="7"/>
      <c r="O942" s="7"/>
      <c r="P942" s="7"/>
    </row>
    <row r="943" spans="3:16" x14ac:dyDescent="0.35">
      <c r="C943" s="16"/>
      <c r="D943" s="16"/>
      <c r="E943" s="7"/>
      <c r="F943" s="7"/>
      <c r="G943" s="7"/>
      <c r="H943" s="7"/>
      <c r="O943" s="7"/>
      <c r="P943" s="7"/>
    </row>
    <row r="944" spans="3:16" x14ac:dyDescent="0.35">
      <c r="C944" s="16"/>
      <c r="D944" s="16"/>
      <c r="E944" s="7"/>
      <c r="F944" s="7"/>
      <c r="G944" s="7"/>
      <c r="H944" s="7"/>
      <c r="O944" s="7"/>
      <c r="P944" s="7"/>
    </row>
    <row r="945" spans="3:16" x14ac:dyDescent="0.35">
      <c r="C945" s="16"/>
      <c r="D945" s="16"/>
      <c r="E945" s="7"/>
      <c r="F945" s="7"/>
      <c r="G945" s="7"/>
      <c r="H945" s="7"/>
      <c r="O945" s="7"/>
      <c r="P945" s="7"/>
    </row>
    <row r="946" spans="3:16" x14ac:dyDescent="0.35">
      <c r="C946" s="16"/>
      <c r="D946" s="16"/>
      <c r="E946" s="7"/>
      <c r="F946" s="7"/>
      <c r="G946" s="7"/>
      <c r="H946" s="7"/>
      <c r="O946" s="7"/>
      <c r="P946" s="7"/>
    </row>
    <row r="947" spans="3:16" x14ac:dyDescent="0.35">
      <c r="C947" s="16"/>
      <c r="D947" s="16"/>
      <c r="E947" s="7"/>
      <c r="F947" s="7"/>
      <c r="G947" s="7"/>
      <c r="H947" s="7"/>
      <c r="O947" s="7"/>
      <c r="P947" s="7"/>
    </row>
    <row r="948" spans="3:16" x14ac:dyDescent="0.35">
      <c r="C948" s="16"/>
      <c r="D948" s="16"/>
      <c r="E948" s="7"/>
      <c r="F948" s="7"/>
      <c r="G948" s="7"/>
      <c r="H948" s="7"/>
      <c r="O948" s="7"/>
      <c r="P948" s="7"/>
    </row>
    <row r="949" spans="3:16" x14ac:dyDescent="0.35">
      <c r="C949" s="16"/>
      <c r="D949" s="16"/>
      <c r="E949" s="7"/>
      <c r="F949" s="7"/>
      <c r="G949" s="7"/>
      <c r="H949" s="7"/>
      <c r="O949" s="7"/>
      <c r="P949" s="7"/>
    </row>
    <row r="950" spans="3:16" x14ac:dyDescent="0.35">
      <c r="C950" s="16"/>
      <c r="D950" s="16"/>
      <c r="E950" s="7"/>
      <c r="F950" s="7"/>
      <c r="G950" s="7"/>
      <c r="H950" s="7"/>
      <c r="O950" s="7"/>
      <c r="P950" s="7"/>
    </row>
    <row r="951" spans="3:16" x14ac:dyDescent="0.35">
      <c r="C951" s="16"/>
      <c r="D951" s="16"/>
      <c r="E951" s="7"/>
      <c r="F951" s="7"/>
      <c r="G951" s="7"/>
      <c r="H951" s="7"/>
      <c r="O951" s="7"/>
      <c r="P951" s="7"/>
    </row>
    <row r="952" spans="3:16" x14ac:dyDescent="0.35">
      <c r="C952" s="16"/>
      <c r="D952" s="16"/>
      <c r="E952" s="7"/>
      <c r="F952" s="7"/>
      <c r="G952" s="7"/>
      <c r="H952" s="7"/>
      <c r="O952" s="7"/>
      <c r="P952" s="7"/>
    </row>
    <row r="953" spans="3:16" x14ac:dyDescent="0.35">
      <c r="C953" s="16"/>
      <c r="D953" s="16"/>
      <c r="E953" s="7"/>
      <c r="F953" s="7"/>
      <c r="G953" s="7"/>
      <c r="H953" s="7"/>
      <c r="O953" s="7"/>
      <c r="P953" s="7"/>
    </row>
    <row r="954" spans="3:16" x14ac:dyDescent="0.35">
      <c r="C954" s="16"/>
      <c r="D954" s="16"/>
      <c r="E954" s="7"/>
      <c r="F954" s="7"/>
      <c r="G954" s="7"/>
      <c r="H954" s="7"/>
      <c r="O954" s="7"/>
      <c r="P954" s="7"/>
    </row>
    <row r="955" spans="3:16" x14ac:dyDescent="0.35">
      <c r="C955" s="16"/>
      <c r="D955" s="16"/>
      <c r="E955" s="7"/>
      <c r="F955" s="7"/>
      <c r="G955" s="7"/>
      <c r="H955" s="7"/>
      <c r="O955" s="7"/>
      <c r="P955" s="7"/>
    </row>
    <row r="956" spans="3:16" x14ac:dyDescent="0.35">
      <c r="C956" s="16"/>
      <c r="D956" s="16"/>
      <c r="E956" s="7"/>
      <c r="F956" s="7"/>
      <c r="G956" s="7"/>
      <c r="H956" s="7"/>
      <c r="O956" s="7"/>
      <c r="P956" s="7"/>
    </row>
    <row r="957" spans="3:16" x14ac:dyDescent="0.35">
      <c r="C957" s="16"/>
      <c r="D957" s="16"/>
      <c r="E957" s="7"/>
      <c r="F957" s="7"/>
      <c r="G957" s="7"/>
      <c r="H957" s="7"/>
      <c r="O957" s="7"/>
      <c r="P957" s="7"/>
    </row>
    <row r="958" spans="3:16" x14ac:dyDescent="0.35">
      <c r="C958" s="16"/>
      <c r="D958" s="16"/>
      <c r="E958" s="7"/>
      <c r="F958" s="7"/>
      <c r="G958" s="7"/>
      <c r="H958" s="7"/>
      <c r="O958" s="7"/>
      <c r="P958" s="7"/>
    </row>
    <row r="959" spans="3:16" x14ac:dyDescent="0.35">
      <c r="C959" s="16"/>
      <c r="D959" s="16"/>
      <c r="E959" s="16"/>
      <c r="F959" s="16"/>
    </row>
    <row r="960" spans="3:16" x14ac:dyDescent="0.35">
      <c r="C960" s="16"/>
      <c r="D960" s="16"/>
      <c r="E960" s="16"/>
      <c r="F960" s="16"/>
    </row>
  </sheetData>
  <sortState xmlns:xlrd2="http://schemas.microsoft.com/office/spreadsheetml/2017/richdata2" ref="A68:N428">
    <sortCondition descending="1" ref="B68:B428"/>
  </sortState>
  <conditionalFormatting sqref="E429:F434">
    <cfRule type="cellIs" dxfId="0" priority="1" operator="greaterThan">
      <formula>0.04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egorisation</vt:lpstr>
      <vt:lpstr>Supp Table 3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Bracken</dc:creator>
  <cp:lastModifiedBy>Cameron Bracken</cp:lastModifiedBy>
  <dcterms:created xsi:type="dcterms:W3CDTF">2024-10-24T23:00:22Z</dcterms:created>
  <dcterms:modified xsi:type="dcterms:W3CDTF">2024-12-02T09:10:11Z</dcterms:modified>
</cp:coreProperties>
</file>